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05" windowWidth="5715" windowHeight="12345"/>
  </bookViews>
  <sheets>
    <sheet name="Arkusz1" sheetId="1" r:id="rId1"/>
  </sheets>
  <calcPr calcId="125725"/>
</workbook>
</file>

<file path=xl/calcChain.xml><?xml version="1.0" encoding="utf-8"?>
<calcChain xmlns="http://schemas.openxmlformats.org/spreadsheetml/2006/main">
  <c r="E103" i="1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7"/>
  <c r="E138"/>
  <c r="E139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9"/>
  <c r="E210"/>
  <c r="E211"/>
  <c r="E212"/>
  <c r="E213"/>
  <c r="E214"/>
  <c r="E215"/>
  <c r="E216"/>
  <c r="E217"/>
  <c r="E219"/>
  <c r="E3"/>
  <c r="E4"/>
  <c r="E5"/>
  <c r="E6"/>
  <c r="E7"/>
  <c r="E8"/>
  <c r="E9"/>
  <c r="E10"/>
  <c r="E11"/>
  <c r="E12"/>
  <c r="E15"/>
  <c r="E17"/>
  <c r="E18"/>
  <c r="E19"/>
  <c r="E20"/>
  <c r="E21"/>
  <c r="E22"/>
  <c r="E23"/>
  <c r="E24"/>
  <c r="E25"/>
  <c r="E26"/>
  <c r="E27"/>
  <c r="E28"/>
  <c r="E29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3"/>
  <c r="E54"/>
  <c r="E55"/>
  <c r="E56"/>
  <c r="E57"/>
  <c r="E58"/>
  <c r="E59"/>
  <c r="E60"/>
  <c r="E61"/>
  <c r="E62"/>
  <c r="E63"/>
  <c r="E64"/>
  <c r="E65"/>
  <c r="E66"/>
  <c r="E68"/>
  <c r="E69"/>
  <c r="E70"/>
  <c r="E71"/>
  <c r="E72"/>
  <c r="E74"/>
  <c r="E75"/>
  <c r="E76"/>
  <c r="E77"/>
  <c r="E78"/>
  <c r="E81"/>
  <c r="E82"/>
  <c r="E83"/>
  <c r="E84"/>
  <c r="E85"/>
  <c r="E87"/>
  <c r="E89"/>
  <c r="E90"/>
  <c r="E91"/>
  <c r="E92"/>
  <c r="E93"/>
  <c r="E94"/>
  <c r="E95"/>
  <c r="E96"/>
  <c r="E97"/>
  <c r="E98"/>
  <c r="E99"/>
  <c r="E100"/>
  <c r="E101"/>
  <c r="E102"/>
</calcChain>
</file>

<file path=xl/sharedStrings.xml><?xml version="1.0" encoding="utf-8"?>
<sst xmlns="http://schemas.openxmlformats.org/spreadsheetml/2006/main" count="300" uniqueCount="48">
  <si>
    <t>MuTAnT</t>
  </si>
  <si>
    <t>Chromosome:</t>
  </si>
  <si>
    <t>Genomic Coordinates</t>
  </si>
  <si>
    <t>Distance from coding region [bp]</t>
  </si>
  <si>
    <t>ORF accession number</t>
  </si>
  <si>
    <t>Number of TA repeats flanking insertion</t>
  </si>
  <si>
    <t>Start:</t>
  </si>
  <si>
    <t>End:</t>
  </si>
  <si>
    <t>5’</t>
  </si>
  <si>
    <t>3’</t>
  </si>
  <si>
    <t>MTR_1g015650</t>
  </si>
  <si>
    <t>-</t>
  </si>
  <si>
    <t>MTR_8g057110</t>
  </si>
  <si>
    <t>Medtr1g007630</t>
  </si>
  <si>
    <t>MTR_3g057840</t>
  </si>
  <si>
    <t>MTR_8g083260</t>
  </si>
  <si>
    <t>MTR_4g086320</t>
  </si>
  <si>
    <t>MTR_4g006300</t>
  </si>
  <si>
    <t>MTR_4g016770</t>
  </si>
  <si>
    <t>MTR_6g078850</t>
  </si>
  <si>
    <t>MTR_3g027920</t>
  </si>
  <si>
    <t>MTR_1g082720</t>
  </si>
  <si>
    <t>MTR_3g025800</t>
  </si>
  <si>
    <t>MTR_2g010930</t>
  </si>
  <si>
    <t>MTR_7g032230</t>
  </si>
  <si>
    <t>MTR_8g072340</t>
  </si>
  <si>
    <t>MTR_7g076700</t>
  </si>
  <si>
    <t>MTR_5g072170</t>
  </si>
  <si>
    <t>MTR_4g103560</t>
  </si>
  <si>
    <t>MTR_3g008230</t>
  </si>
  <si>
    <t>MTR_7g051650</t>
  </si>
  <si>
    <t>MTR_4g015640</t>
  </si>
  <si>
    <t>MTR_2g081230</t>
  </si>
  <si>
    <t>MTR_1g116660</t>
  </si>
  <si>
    <t>MTR_8g075830</t>
  </si>
  <si>
    <t>MTR_5g086700</t>
  </si>
  <si>
    <t>MTR_2g038020</t>
  </si>
  <si>
    <t>MTR_4g063160</t>
  </si>
  <si>
    <t>MTR_6g051960</t>
  </si>
  <si>
    <t>MTR_8g023090</t>
  </si>
  <si>
    <t>MTR_3g114520</t>
  </si>
  <si>
    <t>MTR_3g083130</t>
  </si>
  <si>
    <t>MTR_2g042080</t>
  </si>
  <si>
    <t>MTR_2g037020</t>
  </si>
  <si>
    <t>MTR_7g045370</t>
  </si>
  <si>
    <t>MTR_4g078490</t>
  </si>
  <si>
    <t>Length</t>
  </si>
  <si>
    <t>TIR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0"/>
      <color theme="1"/>
      <name val="Calibri"/>
      <family val="2"/>
      <charset val="238"/>
      <scheme val="minor"/>
    </font>
    <font>
      <b/>
      <sz val="10"/>
      <color rgb="FF000000"/>
      <name val="Calibri"/>
      <family val="2"/>
      <charset val="238"/>
      <scheme val="minor"/>
    </font>
    <font>
      <sz val="10"/>
      <color rgb="FF000000"/>
      <name val="Calibri"/>
      <family val="2"/>
      <charset val="238"/>
      <scheme val="minor"/>
    </font>
    <font>
      <b/>
      <i/>
      <sz val="10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justify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20"/>
  <sheetViews>
    <sheetView tabSelected="1" workbookViewId="0">
      <selection activeCell="B215" sqref="B215"/>
    </sheetView>
  </sheetViews>
  <sheetFormatPr defaultRowHeight="12.75"/>
  <cols>
    <col min="1" max="1" width="9.140625" style="1"/>
    <col min="2" max="2" width="13.7109375" style="1" customWidth="1"/>
    <col min="3" max="6" width="9.140625" style="1"/>
    <col min="7" max="7" width="14" style="1" customWidth="1"/>
    <col min="8" max="8" width="16.7109375" style="1" customWidth="1"/>
    <col min="9" max="9" width="20.5703125" style="1" customWidth="1"/>
    <col min="10" max="16384" width="9.140625" style="1"/>
  </cols>
  <sheetData>
    <row r="1" spans="1:11" ht="32.25" customHeight="1">
      <c r="A1" s="10" t="s">
        <v>0</v>
      </c>
      <c r="B1" s="11" t="s">
        <v>1</v>
      </c>
      <c r="C1" s="12" t="s">
        <v>2</v>
      </c>
      <c r="D1" s="12"/>
      <c r="E1" s="11" t="s">
        <v>46</v>
      </c>
      <c r="F1" s="11" t="s">
        <v>47</v>
      </c>
      <c r="G1" s="12" t="s">
        <v>3</v>
      </c>
      <c r="H1" s="12"/>
      <c r="I1" s="11" t="s">
        <v>4</v>
      </c>
      <c r="J1" s="13" t="s">
        <v>5</v>
      </c>
      <c r="K1" s="13"/>
    </row>
    <row r="2" spans="1:11" ht="13.5" thickBot="1">
      <c r="A2" s="2"/>
      <c r="B2" s="2"/>
      <c r="C2" s="3" t="s">
        <v>6</v>
      </c>
      <c r="D2" s="4" t="s">
        <v>7</v>
      </c>
      <c r="E2" s="4"/>
      <c r="F2" s="4"/>
      <c r="G2" s="3" t="s">
        <v>8</v>
      </c>
      <c r="H2" s="3" t="s">
        <v>9</v>
      </c>
      <c r="I2" s="3"/>
      <c r="J2" s="4"/>
      <c r="K2" s="4"/>
    </row>
    <row r="3" spans="1:11">
      <c r="A3" s="5">
        <v>1</v>
      </c>
      <c r="B3" s="6">
        <v>1</v>
      </c>
      <c r="C3" s="6">
        <v>4380815</v>
      </c>
      <c r="D3" s="6">
        <v>4382467</v>
      </c>
      <c r="E3" s="6">
        <f t="shared" ref="E3:E66" si="0">D3-C3</f>
        <v>1652</v>
      </c>
      <c r="F3" s="6">
        <v>48</v>
      </c>
      <c r="G3" s="6">
        <v>0</v>
      </c>
      <c r="H3" s="6">
        <v>0</v>
      </c>
      <c r="I3" s="6" t="s">
        <v>10</v>
      </c>
      <c r="J3" s="7">
        <v>9</v>
      </c>
      <c r="K3" s="7">
        <v>14</v>
      </c>
    </row>
    <row r="4" spans="1:11">
      <c r="A4" s="5">
        <v>2</v>
      </c>
      <c r="B4" s="6">
        <v>7</v>
      </c>
      <c r="C4" s="6">
        <v>26544372</v>
      </c>
      <c r="D4" s="6">
        <v>26545334</v>
      </c>
      <c r="E4" s="6">
        <f t="shared" si="0"/>
        <v>962</v>
      </c>
      <c r="F4" s="6">
        <v>51</v>
      </c>
      <c r="G4" s="6">
        <v>102</v>
      </c>
      <c r="H4" s="6">
        <v>2868</v>
      </c>
      <c r="I4" s="6" t="s">
        <v>11</v>
      </c>
      <c r="J4" s="7">
        <v>4</v>
      </c>
      <c r="K4" s="7">
        <v>5</v>
      </c>
    </row>
    <row r="5" spans="1:11">
      <c r="A5" s="5">
        <v>3</v>
      </c>
      <c r="B5" s="6">
        <v>1</v>
      </c>
      <c r="C5" s="6">
        <v>13649186</v>
      </c>
      <c r="D5" s="6">
        <v>13649899</v>
      </c>
      <c r="E5" s="6">
        <f t="shared" si="0"/>
        <v>713</v>
      </c>
      <c r="F5" s="6">
        <v>47</v>
      </c>
      <c r="G5" s="6">
        <v>0</v>
      </c>
      <c r="H5" s="6">
        <v>0</v>
      </c>
      <c r="I5" s="6" t="s">
        <v>12</v>
      </c>
      <c r="J5" s="7">
        <v>0</v>
      </c>
      <c r="K5" s="7">
        <v>0</v>
      </c>
    </row>
    <row r="6" spans="1:11">
      <c r="A6" s="5">
        <v>4</v>
      </c>
      <c r="B6" s="6">
        <v>2</v>
      </c>
      <c r="C6" s="6">
        <v>14599196</v>
      </c>
      <c r="D6" s="6">
        <v>14599797</v>
      </c>
      <c r="E6" s="6">
        <f t="shared" si="0"/>
        <v>601</v>
      </c>
      <c r="F6" s="6">
        <v>48</v>
      </c>
      <c r="G6" s="6">
        <v>10352</v>
      </c>
      <c r="H6" s="6">
        <v>295</v>
      </c>
      <c r="I6" s="6" t="s">
        <v>11</v>
      </c>
      <c r="J6" s="7">
        <v>12</v>
      </c>
      <c r="K6" s="7">
        <v>14</v>
      </c>
    </row>
    <row r="7" spans="1:11">
      <c r="A7" s="5">
        <v>5</v>
      </c>
      <c r="B7" s="6">
        <v>1</v>
      </c>
      <c r="C7" s="6">
        <v>1033380</v>
      </c>
      <c r="D7" s="6">
        <v>1033956</v>
      </c>
      <c r="E7" s="6">
        <f t="shared" si="0"/>
        <v>576</v>
      </c>
      <c r="F7" s="6">
        <v>47</v>
      </c>
      <c r="G7" s="6">
        <v>0</v>
      </c>
      <c r="H7" s="6">
        <v>0</v>
      </c>
      <c r="I7" s="6" t="s">
        <v>13</v>
      </c>
      <c r="J7" s="7">
        <v>18</v>
      </c>
      <c r="K7" s="7">
        <v>7</v>
      </c>
    </row>
    <row r="8" spans="1:11">
      <c r="A8" s="5">
        <v>6</v>
      </c>
      <c r="B8" s="6">
        <v>4</v>
      </c>
      <c r="C8" s="6">
        <v>41264831</v>
      </c>
      <c r="D8" s="6">
        <v>41265288</v>
      </c>
      <c r="E8" s="6">
        <f t="shared" si="0"/>
        <v>457</v>
      </c>
      <c r="F8" s="6">
        <v>47</v>
      </c>
      <c r="G8" s="6">
        <v>170</v>
      </c>
      <c r="H8" s="6">
        <v>2578</v>
      </c>
      <c r="I8" s="6" t="s">
        <v>11</v>
      </c>
      <c r="J8" s="7">
        <v>22</v>
      </c>
      <c r="K8" s="7">
        <v>2</v>
      </c>
    </row>
    <row r="9" spans="1:11">
      <c r="A9" s="5">
        <v>7</v>
      </c>
      <c r="B9" s="6">
        <v>3</v>
      </c>
      <c r="C9" s="6">
        <v>18223259</v>
      </c>
      <c r="D9" s="6">
        <v>18223707</v>
      </c>
      <c r="E9" s="6">
        <f t="shared" si="0"/>
        <v>448</v>
      </c>
      <c r="F9" s="6">
        <v>47</v>
      </c>
      <c r="G9" s="6">
        <v>0</v>
      </c>
      <c r="H9" s="6">
        <v>0</v>
      </c>
      <c r="I9" s="6" t="s">
        <v>14</v>
      </c>
      <c r="J9" s="7">
        <v>7</v>
      </c>
      <c r="K9" s="7">
        <v>13</v>
      </c>
    </row>
    <row r="10" spans="1:11">
      <c r="A10" s="5">
        <v>8</v>
      </c>
      <c r="B10" s="6">
        <v>5</v>
      </c>
      <c r="C10" s="6">
        <v>16783695</v>
      </c>
      <c r="D10" s="6">
        <v>16784119</v>
      </c>
      <c r="E10" s="6">
        <f t="shared" si="0"/>
        <v>424</v>
      </c>
      <c r="F10" s="6">
        <v>47</v>
      </c>
      <c r="G10" s="6">
        <v>137</v>
      </c>
      <c r="H10" s="6">
        <v>766</v>
      </c>
      <c r="I10" s="6" t="s">
        <v>11</v>
      </c>
      <c r="J10" s="7">
        <v>27</v>
      </c>
      <c r="K10" s="7">
        <v>11</v>
      </c>
    </row>
    <row r="11" spans="1:11">
      <c r="A11" s="5">
        <v>9</v>
      </c>
      <c r="B11" s="6">
        <v>1</v>
      </c>
      <c r="C11" s="6">
        <v>19426924</v>
      </c>
      <c r="D11" s="6">
        <v>19427347</v>
      </c>
      <c r="E11" s="6">
        <f t="shared" si="0"/>
        <v>423</v>
      </c>
      <c r="F11" s="6">
        <v>47</v>
      </c>
      <c r="G11" s="6">
        <v>6523</v>
      </c>
      <c r="H11" s="6">
        <v>3307</v>
      </c>
      <c r="I11" s="6" t="s">
        <v>11</v>
      </c>
      <c r="J11" s="7">
        <v>6</v>
      </c>
      <c r="K11" s="7">
        <v>0</v>
      </c>
    </row>
    <row r="12" spans="1:11">
      <c r="A12" s="5">
        <v>10</v>
      </c>
      <c r="B12" s="6">
        <v>8</v>
      </c>
      <c r="C12" s="6">
        <v>22934676</v>
      </c>
      <c r="D12" s="6">
        <v>22935087</v>
      </c>
      <c r="E12" s="6">
        <f t="shared" si="0"/>
        <v>411</v>
      </c>
      <c r="F12" s="6">
        <v>47</v>
      </c>
      <c r="G12" s="6">
        <v>0</v>
      </c>
      <c r="H12" s="6">
        <v>0</v>
      </c>
      <c r="I12" s="6" t="s">
        <v>15</v>
      </c>
      <c r="J12" s="7">
        <v>11</v>
      </c>
      <c r="K12" s="7">
        <v>12</v>
      </c>
    </row>
    <row r="13" spans="1:11">
      <c r="A13" s="5">
        <v>11</v>
      </c>
      <c r="B13" s="6">
        <v>0</v>
      </c>
      <c r="C13" s="6" t="s">
        <v>11</v>
      </c>
      <c r="D13" s="6" t="s">
        <v>11</v>
      </c>
      <c r="E13" s="6">
        <v>399</v>
      </c>
      <c r="F13" s="6">
        <v>47</v>
      </c>
      <c r="G13" s="6" t="s">
        <v>11</v>
      </c>
      <c r="H13" s="6" t="s">
        <v>11</v>
      </c>
      <c r="I13" s="6" t="s">
        <v>11</v>
      </c>
      <c r="J13" s="7">
        <v>37</v>
      </c>
      <c r="K13" s="7">
        <v>7</v>
      </c>
    </row>
    <row r="14" spans="1:11">
      <c r="A14" s="5">
        <v>12</v>
      </c>
      <c r="B14" s="6">
        <v>0</v>
      </c>
      <c r="C14" s="6" t="s">
        <v>11</v>
      </c>
      <c r="D14" s="6" t="s">
        <v>11</v>
      </c>
      <c r="E14" s="6">
        <v>380</v>
      </c>
      <c r="F14" s="6">
        <v>47</v>
      </c>
      <c r="G14" s="6" t="s">
        <v>11</v>
      </c>
      <c r="H14" s="6" t="s">
        <v>11</v>
      </c>
      <c r="I14" s="6" t="s">
        <v>11</v>
      </c>
      <c r="J14" s="7">
        <v>4</v>
      </c>
      <c r="K14" s="7">
        <v>3</v>
      </c>
    </row>
    <row r="15" spans="1:11">
      <c r="A15" s="5">
        <v>13</v>
      </c>
      <c r="B15" s="6">
        <v>2</v>
      </c>
      <c r="C15" s="6">
        <v>324629</v>
      </c>
      <c r="D15" s="6">
        <v>325009</v>
      </c>
      <c r="E15" s="6">
        <f t="shared" si="0"/>
        <v>380</v>
      </c>
      <c r="F15" s="6">
        <v>23</v>
      </c>
      <c r="G15" s="6">
        <v>2127</v>
      </c>
      <c r="H15" s="6">
        <v>1368</v>
      </c>
      <c r="I15" s="6" t="s">
        <v>11</v>
      </c>
      <c r="J15" s="7">
        <v>0</v>
      </c>
      <c r="K15" s="7">
        <v>0</v>
      </c>
    </row>
    <row r="16" spans="1:11">
      <c r="A16" s="5">
        <v>14</v>
      </c>
      <c r="B16" s="6">
        <v>0</v>
      </c>
      <c r="C16" s="6" t="s">
        <v>11</v>
      </c>
      <c r="D16" s="6" t="s">
        <v>11</v>
      </c>
      <c r="E16" s="6">
        <v>348</v>
      </c>
      <c r="F16" s="6">
        <v>47</v>
      </c>
      <c r="G16" s="6" t="s">
        <v>11</v>
      </c>
      <c r="H16" s="6" t="s">
        <v>11</v>
      </c>
      <c r="I16" s="6" t="s">
        <v>11</v>
      </c>
      <c r="J16" s="7">
        <v>12</v>
      </c>
      <c r="K16" s="7">
        <v>8</v>
      </c>
    </row>
    <row r="17" spans="1:11">
      <c r="A17" s="5">
        <v>15</v>
      </c>
      <c r="B17" s="6">
        <v>4</v>
      </c>
      <c r="C17" s="6">
        <v>29652790</v>
      </c>
      <c r="D17" s="6">
        <v>29653137</v>
      </c>
      <c r="E17" s="6">
        <f t="shared" si="0"/>
        <v>347</v>
      </c>
      <c r="F17" s="6">
        <v>47</v>
      </c>
      <c r="G17" s="6">
        <v>0</v>
      </c>
      <c r="H17" s="6">
        <v>0</v>
      </c>
      <c r="I17" s="6" t="s">
        <v>16</v>
      </c>
      <c r="J17" s="7">
        <v>19</v>
      </c>
      <c r="K17" s="7">
        <v>4</v>
      </c>
    </row>
    <row r="18" spans="1:11">
      <c r="A18" s="5">
        <v>16</v>
      </c>
      <c r="B18" s="6">
        <v>7</v>
      </c>
      <c r="C18" s="6">
        <v>37954002</v>
      </c>
      <c r="D18" s="6">
        <v>37954327</v>
      </c>
      <c r="E18" s="6">
        <f t="shared" si="0"/>
        <v>325</v>
      </c>
      <c r="F18" s="6">
        <v>51</v>
      </c>
      <c r="G18" s="6">
        <v>95</v>
      </c>
      <c r="H18" s="6">
        <v>1634</v>
      </c>
      <c r="I18" s="6" t="s">
        <v>11</v>
      </c>
      <c r="J18" s="7">
        <v>3</v>
      </c>
      <c r="K18" s="7">
        <v>0</v>
      </c>
    </row>
    <row r="19" spans="1:11">
      <c r="A19" s="5">
        <v>17</v>
      </c>
      <c r="B19" s="6">
        <v>2</v>
      </c>
      <c r="C19" s="6">
        <v>30276415</v>
      </c>
      <c r="D19" s="6">
        <v>30276731</v>
      </c>
      <c r="E19" s="6">
        <f t="shared" si="0"/>
        <v>316</v>
      </c>
      <c r="F19" s="6">
        <v>43</v>
      </c>
      <c r="G19" s="6">
        <v>2728</v>
      </c>
      <c r="H19" s="6">
        <v>1091</v>
      </c>
      <c r="I19" s="6" t="s">
        <v>11</v>
      </c>
      <c r="J19" s="7">
        <v>3</v>
      </c>
      <c r="K19" s="7">
        <v>3</v>
      </c>
    </row>
    <row r="20" spans="1:11">
      <c r="A20" s="5">
        <v>18</v>
      </c>
      <c r="B20" s="6">
        <v>1</v>
      </c>
      <c r="C20" s="6">
        <v>27715413</v>
      </c>
      <c r="D20" s="6">
        <v>27715713</v>
      </c>
      <c r="E20" s="6">
        <f t="shared" si="0"/>
        <v>300</v>
      </c>
      <c r="F20" s="6">
        <v>51</v>
      </c>
      <c r="G20" s="6">
        <v>151</v>
      </c>
      <c r="H20" s="6">
        <v>7808</v>
      </c>
      <c r="I20" s="6" t="s">
        <v>11</v>
      </c>
      <c r="J20" s="7">
        <v>5</v>
      </c>
      <c r="K20" s="7">
        <v>32</v>
      </c>
    </row>
    <row r="21" spans="1:11">
      <c r="A21" s="5">
        <v>19</v>
      </c>
      <c r="B21" s="6">
        <v>3</v>
      </c>
      <c r="C21" s="6">
        <v>3418714</v>
      </c>
      <c r="D21" s="6">
        <v>3419010</v>
      </c>
      <c r="E21" s="6">
        <f t="shared" si="0"/>
        <v>296</v>
      </c>
      <c r="F21" s="6">
        <v>51</v>
      </c>
      <c r="G21" s="6">
        <v>4374</v>
      </c>
      <c r="H21" s="6">
        <v>12131</v>
      </c>
      <c r="I21" s="6" t="s">
        <v>11</v>
      </c>
      <c r="J21" s="7">
        <v>9</v>
      </c>
      <c r="K21" s="7">
        <v>23</v>
      </c>
    </row>
    <row r="22" spans="1:11">
      <c r="A22" s="5">
        <v>20</v>
      </c>
      <c r="B22" s="6">
        <v>7</v>
      </c>
      <c r="C22" s="6">
        <v>13437312</v>
      </c>
      <c r="D22" s="6">
        <v>13437608</v>
      </c>
      <c r="E22" s="6">
        <f t="shared" si="0"/>
        <v>296</v>
      </c>
      <c r="F22" s="6">
        <v>51</v>
      </c>
      <c r="G22" s="6">
        <v>151</v>
      </c>
      <c r="H22" s="6">
        <v>212</v>
      </c>
      <c r="I22" s="6" t="s">
        <v>11</v>
      </c>
      <c r="J22" s="7">
        <v>3</v>
      </c>
      <c r="K22" s="7">
        <v>0</v>
      </c>
    </row>
    <row r="23" spans="1:11">
      <c r="A23" s="5">
        <v>21</v>
      </c>
      <c r="B23" s="6">
        <v>4</v>
      </c>
      <c r="C23" s="6">
        <v>692984</v>
      </c>
      <c r="D23" s="6">
        <v>693278</v>
      </c>
      <c r="E23" s="6">
        <f t="shared" si="0"/>
        <v>294</v>
      </c>
      <c r="F23" s="6">
        <v>51</v>
      </c>
      <c r="G23" s="6">
        <v>0</v>
      </c>
      <c r="H23" s="6">
        <v>0</v>
      </c>
      <c r="I23" s="6" t="s">
        <v>17</v>
      </c>
      <c r="J23" s="7">
        <v>18</v>
      </c>
      <c r="K23" s="7">
        <v>13</v>
      </c>
    </row>
    <row r="24" spans="1:11">
      <c r="A24" s="5">
        <v>22</v>
      </c>
      <c r="B24" s="6">
        <v>7</v>
      </c>
      <c r="C24" s="6">
        <v>14940151</v>
      </c>
      <c r="D24" s="6">
        <v>14940443</v>
      </c>
      <c r="E24" s="6">
        <f t="shared" si="0"/>
        <v>292</v>
      </c>
      <c r="F24" s="6">
        <v>51</v>
      </c>
      <c r="G24" s="6">
        <v>1514</v>
      </c>
      <c r="H24" s="6">
        <v>103</v>
      </c>
      <c r="I24" s="6" t="s">
        <v>11</v>
      </c>
      <c r="J24" s="7">
        <v>25</v>
      </c>
      <c r="K24" s="7">
        <v>6</v>
      </c>
    </row>
    <row r="25" spans="1:11">
      <c r="A25" s="5">
        <v>23</v>
      </c>
      <c r="B25" s="6">
        <v>3</v>
      </c>
      <c r="C25" s="6">
        <v>17191690</v>
      </c>
      <c r="D25" s="6">
        <v>17191982</v>
      </c>
      <c r="E25" s="6">
        <f t="shared" si="0"/>
        <v>292</v>
      </c>
      <c r="F25" s="6">
        <v>51</v>
      </c>
      <c r="G25" s="6">
        <v>2111</v>
      </c>
      <c r="H25" s="6">
        <v>2133</v>
      </c>
      <c r="I25" s="6" t="s">
        <v>11</v>
      </c>
      <c r="J25" s="7">
        <v>7</v>
      </c>
      <c r="K25" s="7">
        <v>9</v>
      </c>
    </row>
    <row r="26" spans="1:11">
      <c r="A26" s="5">
        <v>24</v>
      </c>
      <c r="B26" s="6">
        <v>5</v>
      </c>
      <c r="C26" s="6">
        <v>32026930</v>
      </c>
      <c r="D26" s="6">
        <v>32027222</v>
      </c>
      <c r="E26" s="6">
        <f t="shared" si="0"/>
        <v>292</v>
      </c>
      <c r="F26" s="6">
        <v>50</v>
      </c>
      <c r="G26" s="6">
        <v>787</v>
      </c>
      <c r="H26" s="6">
        <v>713</v>
      </c>
      <c r="I26" s="6" t="s">
        <v>11</v>
      </c>
      <c r="J26" s="7">
        <v>0</v>
      </c>
      <c r="K26" s="7">
        <v>0</v>
      </c>
    </row>
    <row r="27" spans="1:11">
      <c r="A27" s="5">
        <v>25</v>
      </c>
      <c r="B27" s="6">
        <v>3</v>
      </c>
      <c r="C27" s="6">
        <v>5637268</v>
      </c>
      <c r="D27" s="6">
        <v>5637559</v>
      </c>
      <c r="E27" s="6">
        <f t="shared" si="0"/>
        <v>291</v>
      </c>
      <c r="F27" s="6">
        <v>50</v>
      </c>
      <c r="G27" s="6">
        <v>1442</v>
      </c>
      <c r="H27" s="6">
        <v>4836</v>
      </c>
      <c r="I27" s="6" t="s">
        <v>11</v>
      </c>
      <c r="J27" s="7">
        <v>5</v>
      </c>
      <c r="K27" s="7">
        <v>6</v>
      </c>
    </row>
    <row r="28" spans="1:11">
      <c r="A28" s="5">
        <v>26</v>
      </c>
      <c r="B28" s="6">
        <v>4</v>
      </c>
      <c r="C28" s="6">
        <v>4245914</v>
      </c>
      <c r="D28" s="6">
        <v>4246205</v>
      </c>
      <c r="E28" s="6">
        <f t="shared" si="0"/>
        <v>291</v>
      </c>
      <c r="F28" s="6">
        <v>51</v>
      </c>
      <c r="G28" s="6">
        <v>0</v>
      </c>
      <c r="H28" s="6">
        <v>0</v>
      </c>
      <c r="I28" s="6" t="s">
        <v>18</v>
      </c>
      <c r="J28" s="7">
        <v>10</v>
      </c>
      <c r="K28" s="7">
        <v>10</v>
      </c>
    </row>
    <row r="29" spans="1:11">
      <c r="A29" s="5">
        <v>27</v>
      </c>
      <c r="B29" s="6">
        <v>7</v>
      </c>
      <c r="C29" s="6">
        <v>5824584</v>
      </c>
      <c r="D29" s="6">
        <v>5824875</v>
      </c>
      <c r="E29" s="6">
        <f t="shared" si="0"/>
        <v>291</v>
      </c>
      <c r="F29" s="6">
        <v>50</v>
      </c>
      <c r="G29" s="6">
        <v>1496</v>
      </c>
      <c r="H29" s="6">
        <v>12412</v>
      </c>
      <c r="I29" s="6" t="s">
        <v>11</v>
      </c>
      <c r="J29" s="7">
        <v>11</v>
      </c>
      <c r="K29" s="7">
        <v>21</v>
      </c>
    </row>
    <row r="30" spans="1:11">
      <c r="A30" s="5">
        <v>28</v>
      </c>
      <c r="B30" s="6">
        <v>0</v>
      </c>
      <c r="C30" s="6" t="s">
        <v>11</v>
      </c>
      <c r="D30" s="6" t="s">
        <v>11</v>
      </c>
      <c r="E30" s="6">
        <v>291</v>
      </c>
      <c r="F30" s="6">
        <v>51</v>
      </c>
      <c r="G30" s="6" t="s">
        <v>11</v>
      </c>
      <c r="H30" s="6" t="s">
        <v>11</v>
      </c>
      <c r="I30" s="6" t="s">
        <v>11</v>
      </c>
      <c r="J30" s="7">
        <v>11</v>
      </c>
      <c r="K30" s="7">
        <v>10</v>
      </c>
    </row>
    <row r="31" spans="1:11">
      <c r="A31" s="5">
        <v>29</v>
      </c>
      <c r="B31" s="6">
        <v>8</v>
      </c>
      <c r="C31" s="6">
        <v>6760811</v>
      </c>
      <c r="D31" s="6">
        <v>6761102</v>
      </c>
      <c r="E31" s="6">
        <f t="shared" si="0"/>
        <v>291</v>
      </c>
      <c r="F31" s="6">
        <v>51</v>
      </c>
      <c r="G31" s="6">
        <v>543</v>
      </c>
      <c r="H31" s="6">
        <v>1374</v>
      </c>
      <c r="I31" s="6" t="s">
        <v>11</v>
      </c>
      <c r="J31" s="7">
        <v>13</v>
      </c>
      <c r="K31" s="7">
        <v>4</v>
      </c>
    </row>
    <row r="32" spans="1:11">
      <c r="A32" s="5">
        <v>30</v>
      </c>
      <c r="B32" s="6">
        <v>4</v>
      </c>
      <c r="C32" s="6">
        <v>43688500</v>
      </c>
      <c r="D32" s="6">
        <v>43688791</v>
      </c>
      <c r="E32" s="6">
        <f t="shared" si="0"/>
        <v>291</v>
      </c>
      <c r="F32" s="6">
        <v>51</v>
      </c>
      <c r="G32" s="6">
        <v>7119</v>
      </c>
      <c r="H32" s="6">
        <v>5988</v>
      </c>
      <c r="I32" s="6" t="s">
        <v>11</v>
      </c>
      <c r="J32" s="7">
        <v>6</v>
      </c>
      <c r="K32" s="7">
        <v>6</v>
      </c>
    </row>
    <row r="33" spans="1:11">
      <c r="A33" s="5">
        <v>31</v>
      </c>
      <c r="B33" s="6">
        <v>2</v>
      </c>
      <c r="C33" s="6">
        <v>33205731</v>
      </c>
      <c r="D33" s="6">
        <v>33206022</v>
      </c>
      <c r="E33" s="6">
        <f t="shared" si="0"/>
        <v>291</v>
      </c>
      <c r="F33" s="6">
        <v>51</v>
      </c>
      <c r="G33" s="6">
        <v>3746</v>
      </c>
      <c r="H33" s="6">
        <v>1829</v>
      </c>
      <c r="I33" s="6" t="s">
        <v>11</v>
      </c>
      <c r="J33" s="7">
        <v>11</v>
      </c>
      <c r="K33" s="7">
        <v>4</v>
      </c>
    </row>
    <row r="34" spans="1:11">
      <c r="A34" s="5">
        <v>32</v>
      </c>
      <c r="B34" s="6">
        <v>6</v>
      </c>
      <c r="C34" s="6">
        <v>17819193</v>
      </c>
      <c r="D34" s="6">
        <v>17819484</v>
      </c>
      <c r="E34" s="6">
        <f t="shared" si="0"/>
        <v>291</v>
      </c>
      <c r="F34" s="6">
        <v>51</v>
      </c>
      <c r="G34" s="6">
        <v>0</v>
      </c>
      <c r="H34" s="6">
        <v>0</v>
      </c>
      <c r="I34" s="6" t="s">
        <v>19</v>
      </c>
      <c r="J34" s="7">
        <v>10</v>
      </c>
      <c r="K34" s="7">
        <v>8</v>
      </c>
    </row>
    <row r="35" spans="1:11">
      <c r="A35" s="5">
        <v>33</v>
      </c>
      <c r="B35" s="6">
        <v>4</v>
      </c>
      <c r="C35" s="6">
        <v>12647420</v>
      </c>
      <c r="D35" s="6">
        <v>12647711</v>
      </c>
      <c r="E35" s="6">
        <f t="shared" si="0"/>
        <v>291</v>
      </c>
      <c r="F35" s="6">
        <v>51</v>
      </c>
      <c r="G35" s="6">
        <v>7866</v>
      </c>
      <c r="H35" s="6">
        <v>2783</v>
      </c>
      <c r="I35" s="6" t="s">
        <v>11</v>
      </c>
      <c r="J35" s="7">
        <v>21</v>
      </c>
      <c r="K35" s="7">
        <v>9</v>
      </c>
    </row>
    <row r="36" spans="1:11">
      <c r="A36" s="5">
        <v>34</v>
      </c>
      <c r="B36" s="6">
        <v>3</v>
      </c>
      <c r="C36" s="6">
        <v>34178326</v>
      </c>
      <c r="D36" s="6">
        <v>34178616</v>
      </c>
      <c r="E36" s="6">
        <f t="shared" si="0"/>
        <v>290</v>
      </c>
      <c r="F36" s="6">
        <v>50</v>
      </c>
      <c r="G36" s="6">
        <v>12841</v>
      </c>
      <c r="H36" s="6">
        <v>1654</v>
      </c>
      <c r="I36" s="6" t="s">
        <v>11</v>
      </c>
      <c r="J36" s="7">
        <v>8</v>
      </c>
      <c r="K36" s="7">
        <v>28</v>
      </c>
    </row>
    <row r="37" spans="1:11">
      <c r="A37" s="5">
        <v>35</v>
      </c>
      <c r="B37" s="6">
        <v>7</v>
      </c>
      <c r="C37" s="6">
        <v>17329989</v>
      </c>
      <c r="D37" s="6">
        <v>17330279</v>
      </c>
      <c r="E37" s="6">
        <f t="shared" si="0"/>
        <v>290</v>
      </c>
      <c r="F37" s="6">
        <v>51</v>
      </c>
      <c r="G37" s="6">
        <v>3221</v>
      </c>
      <c r="H37" s="6">
        <v>603</v>
      </c>
      <c r="I37" s="6" t="s">
        <v>11</v>
      </c>
      <c r="J37" s="7">
        <v>19</v>
      </c>
      <c r="K37" s="7">
        <v>8</v>
      </c>
    </row>
    <row r="38" spans="1:11">
      <c r="A38" s="5">
        <v>36</v>
      </c>
      <c r="B38" s="6">
        <v>3</v>
      </c>
      <c r="C38" s="6">
        <v>5631648</v>
      </c>
      <c r="D38" s="6">
        <v>5631938</v>
      </c>
      <c r="E38" s="6">
        <f t="shared" si="0"/>
        <v>290</v>
      </c>
      <c r="F38" s="6">
        <v>49</v>
      </c>
      <c r="G38" s="6">
        <v>2930</v>
      </c>
      <c r="H38" s="6">
        <v>268</v>
      </c>
      <c r="I38" s="6" t="s">
        <v>11</v>
      </c>
      <c r="J38" s="7">
        <v>29</v>
      </c>
      <c r="K38" s="7">
        <v>27</v>
      </c>
    </row>
    <row r="39" spans="1:11">
      <c r="A39" s="5">
        <v>37</v>
      </c>
      <c r="B39" s="6">
        <v>3</v>
      </c>
      <c r="C39" s="6">
        <v>8331974</v>
      </c>
      <c r="D39" s="6">
        <v>8332264</v>
      </c>
      <c r="E39" s="6">
        <f t="shared" si="0"/>
        <v>290</v>
      </c>
      <c r="F39" s="6">
        <v>51</v>
      </c>
      <c r="G39" s="6">
        <v>0</v>
      </c>
      <c r="H39" s="6">
        <v>0</v>
      </c>
      <c r="I39" s="6" t="s">
        <v>20</v>
      </c>
      <c r="J39" s="7">
        <v>23</v>
      </c>
      <c r="K39" s="7">
        <v>29</v>
      </c>
    </row>
    <row r="40" spans="1:11">
      <c r="A40" s="5">
        <v>38</v>
      </c>
      <c r="B40" s="6">
        <v>7</v>
      </c>
      <c r="C40" s="6">
        <v>19913992</v>
      </c>
      <c r="D40" s="6">
        <v>19914282</v>
      </c>
      <c r="E40" s="6">
        <f t="shared" si="0"/>
        <v>290</v>
      </c>
      <c r="F40" s="6">
        <v>50</v>
      </c>
      <c r="G40" s="6">
        <v>1288</v>
      </c>
      <c r="H40" s="6">
        <v>774</v>
      </c>
      <c r="I40" s="6" t="s">
        <v>11</v>
      </c>
      <c r="J40" s="7">
        <v>6</v>
      </c>
      <c r="K40" s="7">
        <v>25</v>
      </c>
    </row>
    <row r="41" spans="1:11">
      <c r="A41" s="5">
        <v>39</v>
      </c>
      <c r="B41" s="6">
        <v>8</v>
      </c>
      <c r="C41" s="6">
        <v>9786828</v>
      </c>
      <c r="D41" s="6">
        <v>9787118</v>
      </c>
      <c r="E41" s="6">
        <f t="shared" si="0"/>
        <v>290</v>
      </c>
      <c r="F41" s="6">
        <v>52</v>
      </c>
      <c r="G41" s="6">
        <v>856</v>
      </c>
      <c r="H41" s="6">
        <v>3200</v>
      </c>
      <c r="I41" s="6" t="s">
        <v>11</v>
      </c>
      <c r="J41" s="7">
        <v>16</v>
      </c>
      <c r="K41" s="7">
        <v>3</v>
      </c>
    </row>
    <row r="42" spans="1:11">
      <c r="A42" s="5">
        <v>40</v>
      </c>
      <c r="B42" s="6">
        <v>5</v>
      </c>
      <c r="C42" s="6">
        <v>17178862</v>
      </c>
      <c r="D42" s="6">
        <v>17179152</v>
      </c>
      <c r="E42" s="6">
        <f t="shared" si="0"/>
        <v>290</v>
      </c>
      <c r="F42" s="6">
        <v>51</v>
      </c>
      <c r="G42" s="6">
        <v>3719</v>
      </c>
      <c r="H42" s="6">
        <v>13396</v>
      </c>
      <c r="I42" s="6" t="s">
        <v>11</v>
      </c>
      <c r="J42" s="7">
        <v>21</v>
      </c>
      <c r="K42" s="7">
        <v>15</v>
      </c>
    </row>
    <row r="43" spans="1:11">
      <c r="A43" s="5">
        <v>41</v>
      </c>
      <c r="B43" s="6">
        <v>2</v>
      </c>
      <c r="C43" s="6">
        <v>28907111</v>
      </c>
      <c r="D43" s="6">
        <v>28907401</v>
      </c>
      <c r="E43" s="6">
        <f t="shared" si="0"/>
        <v>290</v>
      </c>
      <c r="F43" s="6">
        <v>49</v>
      </c>
      <c r="G43" s="6">
        <v>2014</v>
      </c>
      <c r="H43" s="6">
        <v>1493</v>
      </c>
      <c r="I43" s="6" t="s">
        <v>11</v>
      </c>
      <c r="J43" s="7">
        <v>34</v>
      </c>
      <c r="K43" s="7">
        <v>13</v>
      </c>
    </row>
    <row r="44" spans="1:11">
      <c r="A44" s="5">
        <v>42</v>
      </c>
      <c r="B44" s="6">
        <v>2</v>
      </c>
      <c r="C44" s="6">
        <v>33628353</v>
      </c>
      <c r="D44" s="6">
        <v>33628643</v>
      </c>
      <c r="E44" s="6">
        <f t="shared" si="0"/>
        <v>290</v>
      </c>
      <c r="F44" s="6">
        <v>51</v>
      </c>
      <c r="G44" s="6">
        <v>4849</v>
      </c>
      <c r="H44" s="6">
        <v>1606</v>
      </c>
      <c r="I44" s="6" t="s">
        <v>11</v>
      </c>
      <c r="J44" s="7">
        <v>5</v>
      </c>
      <c r="K44" s="7">
        <v>11</v>
      </c>
    </row>
    <row r="45" spans="1:11">
      <c r="A45" s="5">
        <v>43</v>
      </c>
      <c r="B45" s="6">
        <v>6</v>
      </c>
      <c r="C45" s="6">
        <v>9471191</v>
      </c>
      <c r="D45" s="6">
        <v>9471481</v>
      </c>
      <c r="E45" s="6">
        <f t="shared" si="0"/>
        <v>290</v>
      </c>
      <c r="F45" s="6">
        <v>51</v>
      </c>
      <c r="G45" s="6">
        <v>1450</v>
      </c>
      <c r="H45" s="6">
        <v>12207</v>
      </c>
      <c r="I45" s="6" t="s">
        <v>11</v>
      </c>
      <c r="J45" s="7">
        <v>8</v>
      </c>
      <c r="K45" s="7">
        <v>9</v>
      </c>
    </row>
    <row r="46" spans="1:11">
      <c r="A46" s="5">
        <v>44</v>
      </c>
      <c r="B46" s="6">
        <v>1</v>
      </c>
      <c r="C46" s="6">
        <v>21330727</v>
      </c>
      <c r="D46" s="6">
        <v>21331017</v>
      </c>
      <c r="E46" s="6">
        <f t="shared" si="0"/>
        <v>290</v>
      </c>
      <c r="F46" s="6">
        <v>50</v>
      </c>
      <c r="G46" s="6">
        <v>0</v>
      </c>
      <c r="H46" s="6">
        <v>0</v>
      </c>
      <c r="I46" s="6" t="s">
        <v>21</v>
      </c>
      <c r="J46" s="7">
        <v>27</v>
      </c>
      <c r="K46" s="7">
        <v>31</v>
      </c>
    </row>
    <row r="47" spans="1:11">
      <c r="A47" s="5">
        <v>45</v>
      </c>
      <c r="B47" s="6">
        <v>4</v>
      </c>
      <c r="C47" s="6">
        <v>6513348</v>
      </c>
      <c r="D47" s="6">
        <v>6513638</v>
      </c>
      <c r="E47" s="6">
        <f t="shared" si="0"/>
        <v>290</v>
      </c>
      <c r="F47" s="6">
        <v>51</v>
      </c>
      <c r="G47" s="6">
        <v>252</v>
      </c>
      <c r="H47" s="6">
        <v>509</v>
      </c>
      <c r="I47" s="6" t="s">
        <v>11</v>
      </c>
      <c r="J47" s="7">
        <v>24</v>
      </c>
      <c r="K47" s="7">
        <v>6</v>
      </c>
    </row>
    <row r="48" spans="1:11">
      <c r="A48" s="5">
        <v>46</v>
      </c>
      <c r="B48" s="6">
        <v>3</v>
      </c>
      <c r="C48" s="6">
        <v>28074161</v>
      </c>
      <c r="D48" s="6">
        <v>28074450</v>
      </c>
      <c r="E48" s="6">
        <f t="shared" si="0"/>
        <v>289</v>
      </c>
      <c r="F48" s="6">
        <v>53</v>
      </c>
      <c r="G48" s="6">
        <v>602</v>
      </c>
      <c r="H48" s="6">
        <v>1061</v>
      </c>
      <c r="I48" s="6" t="s">
        <v>11</v>
      </c>
      <c r="J48" s="7">
        <v>17</v>
      </c>
      <c r="K48" s="7">
        <v>8</v>
      </c>
    </row>
    <row r="49" spans="1:11">
      <c r="A49" s="5">
        <v>47</v>
      </c>
      <c r="B49" s="6">
        <v>3</v>
      </c>
      <c r="C49" s="6">
        <v>6371134</v>
      </c>
      <c r="D49" s="6">
        <v>6371423</v>
      </c>
      <c r="E49" s="6">
        <f t="shared" si="0"/>
        <v>289</v>
      </c>
      <c r="F49" s="6">
        <v>51</v>
      </c>
      <c r="G49" s="6">
        <v>9527</v>
      </c>
      <c r="H49" s="6">
        <v>4603</v>
      </c>
      <c r="I49" s="6" t="s">
        <v>11</v>
      </c>
      <c r="J49" s="7">
        <v>11</v>
      </c>
      <c r="K49" s="7">
        <v>12</v>
      </c>
    </row>
    <row r="50" spans="1:11">
      <c r="A50" s="5">
        <v>48</v>
      </c>
      <c r="B50" s="6">
        <v>4</v>
      </c>
      <c r="C50" s="6">
        <v>46196847</v>
      </c>
      <c r="D50" s="6">
        <v>46197136</v>
      </c>
      <c r="E50" s="6">
        <f t="shared" si="0"/>
        <v>289</v>
      </c>
      <c r="F50" s="6">
        <v>51</v>
      </c>
      <c r="G50" s="6">
        <v>3397</v>
      </c>
      <c r="H50" s="6">
        <v>369</v>
      </c>
      <c r="I50" s="6" t="s">
        <v>11</v>
      </c>
      <c r="J50" s="7">
        <v>5</v>
      </c>
      <c r="K50" s="7">
        <v>33</v>
      </c>
    </row>
    <row r="51" spans="1:11">
      <c r="A51" s="5">
        <v>49</v>
      </c>
      <c r="B51" s="6">
        <v>5</v>
      </c>
      <c r="C51" s="6">
        <v>15382791</v>
      </c>
      <c r="D51" s="6">
        <v>15383080</v>
      </c>
      <c r="E51" s="6">
        <f t="shared" si="0"/>
        <v>289</v>
      </c>
      <c r="F51" s="6">
        <v>51</v>
      </c>
      <c r="G51" s="6">
        <v>843</v>
      </c>
      <c r="H51" s="6">
        <v>708</v>
      </c>
      <c r="I51" s="6" t="s">
        <v>11</v>
      </c>
      <c r="J51" s="7">
        <v>30</v>
      </c>
      <c r="K51" s="7">
        <v>21</v>
      </c>
    </row>
    <row r="52" spans="1:11">
      <c r="A52" s="5">
        <v>50</v>
      </c>
      <c r="B52" s="6">
        <v>0</v>
      </c>
      <c r="C52" s="6" t="s">
        <v>11</v>
      </c>
      <c r="D52" s="6" t="s">
        <v>11</v>
      </c>
      <c r="E52" s="6">
        <v>289</v>
      </c>
      <c r="F52" s="6">
        <v>52</v>
      </c>
      <c r="G52" s="6" t="s">
        <v>11</v>
      </c>
      <c r="H52" s="6" t="s">
        <v>11</v>
      </c>
      <c r="I52" s="6" t="s">
        <v>11</v>
      </c>
      <c r="J52" s="7">
        <v>10</v>
      </c>
      <c r="K52" s="7">
        <v>15</v>
      </c>
    </row>
    <row r="53" spans="1:11">
      <c r="A53" s="5">
        <v>51</v>
      </c>
      <c r="B53" s="6">
        <v>4</v>
      </c>
      <c r="C53" s="6">
        <v>26472243</v>
      </c>
      <c r="D53" s="6">
        <v>26472532</v>
      </c>
      <c r="E53" s="6">
        <f t="shared" si="0"/>
        <v>289</v>
      </c>
      <c r="F53" s="6">
        <v>52</v>
      </c>
      <c r="G53" s="6">
        <v>5365</v>
      </c>
      <c r="H53" s="6">
        <v>10500</v>
      </c>
      <c r="I53" s="6" t="s">
        <v>11</v>
      </c>
      <c r="J53" s="7">
        <v>8</v>
      </c>
      <c r="K53" s="7">
        <v>5</v>
      </c>
    </row>
    <row r="54" spans="1:11">
      <c r="A54" s="5">
        <v>52</v>
      </c>
      <c r="B54" s="6">
        <v>3</v>
      </c>
      <c r="C54" s="6">
        <v>7305768</v>
      </c>
      <c r="D54" s="6">
        <v>7306056</v>
      </c>
      <c r="E54" s="6">
        <f t="shared" si="0"/>
        <v>288</v>
      </c>
      <c r="F54" s="6">
        <v>51</v>
      </c>
      <c r="G54" s="6">
        <v>0</v>
      </c>
      <c r="H54" s="6">
        <v>0</v>
      </c>
      <c r="I54" s="6" t="s">
        <v>22</v>
      </c>
      <c r="J54" s="7">
        <v>6</v>
      </c>
      <c r="K54" s="7">
        <v>22</v>
      </c>
    </row>
    <row r="55" spans="1:11">
      <c r="A55" s="5">
        <v>53</v>
      </c>
      <c r="B55" s="6">
        <v>8</v>
      </c>
      <c r="C55" s="6">
        <v>13982867</v>
      </c>
      <c r="D55" s="6">
        <v>13983155</v>
      </c>
      <c r="E55" s="6">
        <f t="shared" si="0"/>
        <v>288</v>
      </c>
      <c r="F55" s="6">
        <v>48</v>
      </c>
      <c r="G55" s="6">
        <v>8936</v>
      </c>
      <c r="H55" s="6">
        <v>2208</v>
      </c>
      <c r="I55" s="6" t="s">
        <v>11</v>
      </c>
      <c r="J55" s="7">
        <v>25</v>
      </c>
      <c r="K55" s="7">
        <v>24</v>
      </c>
    </row>
    <row r="56" spans="1:11">
      <c r="A56" s="5">
        <v>54</v>
      </c>
      <c r="B56" s="6">
        <v>5</v>
      </c>
      <c r="C56" s="6">
        <v>32696754</v>
      </c>
      <c r="D56" s="6">
        <v>32697042</v>
      </c>
      <c r="E56" s="6">
        <f t="shared" si="0"/>
        <v>288</v>
      </c>
      <c r="F56" s="6">
        <v>50</v>
      </c>
      <c r="G56" s="6">
        <v>2512</v>
      </c>
      <c r="H56" s="6">
        <v>1649</v>
      </c>
      <c r="I56" s="6" t="s">
        <v>11</v>
      </c>
      <c r="J56" s="7">
        <v>30</v>
      </c>
      <c r="K56" s="7">
        <v>18</v>
      </c>
    </row>
    <row r="57" spans="1:11">
      <c r="A57" s="5">
        <v>55</v>
      </c>
      <c r="B57" s="6">
        <v>5</v>
      </c>
      <c r="C57" s="6">
        <v>4479954</v>
      </c>
      <c r="D57" s="6">
        <v>4480242</v>
      </c>
      <c r="E57" s="6">
        <f t="shared" si="0"/>
        <v>288</v>
      </c>
      <c r="F57" s="6">
        <v>51</v>
      </c>
      <c r="G57" s="6">
        <v>2484</v>
      </c>
      <c r="H57" s="6">
        <v>3919</v>
      </c>
      <c r="I57" s="6" t="s">
        <v>11</v>
      </c>
      <c r="J57" s="7">
        <v>7</v>
      </c>
      <c r="K57" s="7">
        <v>9</v>
      </c>
    </row>
    <row r="58" spans="1:11">
      <c r="A58" s="5">
        <v>56</v>
      </c>
      <c r="B58" s="6">
        <v>2</v>
      </c>
      <c r="C58" s="6">
        <v>2697755</v>
      </c>
      <c r="D58" s="6">
        <v>2698043</v>
      </c>
      <c r="E58" s="6">
        <f t="shared" si="0"/>
        <v>288</v>
      </c>
      <c r="F58" s="6">
        <v>50</v>
      </c>
      <c r="G58" s="6">
        <v>0</v>
      </c>
      <c r="H58" s="6">
        <v>0</v>
      </c>
      <c r="I58" s="6" t="s">
        <v>23</v>
      </c>
      <c r="J58" s="7">
        <v>12</v>
      </c>
      <c r="K58" s="7">
        <v>19</v>
      </c>
    </row>
    <row r="59" spans="1:11">
      <c r="A59" s="5">
        <v>57</v>
      </c>
      <c r="B59" s="6">
        <v>6</v>
      </c>
      <c r="C59" s="6">
        <v>18755469</v>
      </c>
      <c r="D59" s="6">
        <v>18755757</v>
      </c>
      <c r="E59" s="6">
        <f t="shared" si="0"/>
        <v>288</v>
      </c>
      <c r="F59" s="6">
        <v>51</v>
      </c>
      <c r="G59" s="6">
        <v>310</v>
      </c>
      <c r="H59" s="6">
        <v>3469</v>
      </c>
      <c r="I59" s="6" t="s">
        <v>11</v>
      </c>
      <c r="J59" s="7">
        <v>12</v>
      </c>
      <c r="K59" s="7">
        <v>12</v>
      </c>
    </row>
    <row r="60" spans="1:11">
      <c r="A60" s="5">
        <v>58</v>
      </c>
      <c r="B60" s="6">
        <v>4</v>
      </c>
      <c r="C60" s="6">
        <v>10475159</v>
      </c>
      <c r="D60" s="6">
        <v>10475447</v>
      </c>
      <c r="E60" s="6">
        <f t="shared" si="0"/>
        <v>288</v>
      </c>
      <c r="F60" s="6">
        <v>51</v>
      </c>
      <c r="G60" s="6">
        <v>10486</v>
      </c>
      <c r="H60" s="6">
        <v>1125</v>
      </c>
      <c r="I60" s="6" t="s">
        <v>11</v>
      </c>
      <c r="J60" s="7">
        <v>7</v>
      </c>
      <c r="K60" s="7">
        <v>7</v>
      </c>
    </row>
    <row r="61" spans="1:11">
      <c r="A61" s="5">
        <v>59</v>
      </c>
      <c r="B61" s="6">
        <v>4</v>
      </c>
      <c r="C61" s="6">
        <v>4135527</v>
      </c>
      <c r="D61" s="6">
        <v>4135814</v>
      </c>
      <c r="E61" s="6">
        <f t="shared" si="0"/>
        <v>287</v>
      </c>
      <c r="F61" s="6">
        <v>49</v>
      </c>
      <c r="G61" s="6">
        <v>6023</v>
      </c>
      <c r="H61" s="6">
        <v>6235</v>
      </c>
      <c r="I61" s="6" t="s">
        <v>11</v>
      </c>
      <c r="J61" s="7">
        <v>29</v>
      </c>
      <c r="K61" s="7">
        <v>32</v>
      </c>
    </row>
    <row r="62" spans="1:11">
      <c r="A62" s="5">
        <v>60</v>
      </c>
      <c r="B62" s="6">
        <v>3</v>
      </c>
      <c r="C62" s="6">
        <v>37297090</v>
      </c>
      <c r="D62" s="6">
        <v>37297377</v>
      </c>
      <c r="E62" s="6">
        <f t="shared" si="0"/>
        <v>287</v>
      </c>
      <c r="F62" s="6">
        <v>50</v>
      </c>
      <c r="G62" s="6">
        <v>514</v>
      </c>
      <c r="H62" s="6">
        <v>2018</v>
      </c>
      <c r="I62" s="6" t="s">
        <v>11</v>
      </c>
      <c r="J62" s="7">
        <v>3</v>
      </c>
      <c r="K62" s="7">
        <v>20</v>
      </c>
    </row>
    <row r="63" spans="1:11">
      <c r="A63" s="5">
        <v>61</v>
      </c>
      <c r="B63" s="6">
        <v>7</v>
      </c>
      <c r="C63" s="6">
        <v>9380564</v>
      </c>
      <c r="D63" s="6">
        <v>9380851</v>
      </c>
      <c r="E63" s="6">
        <f t="shared" si="0"/>
        <v>287</v>
      </c>
      <c r="F63" s="6">
        <v>48</v>
      </c>
      <c r="G63" s="6">
        <v>0</v>
      </c>
      <c r="H63" s="6">
        <v>0</v>
      </c>
      <c r="I63" s="6" t="s">
        <v>24</v>
      </c>
      <c r="J63" s="7">
        <v>30</v>
      </c>
      <c r="K63" s="7">
        <v>9</v>
      </c>
    </row>
    <row r="64" spans="1:11">
      <c r="A64" s="5">
        <v>62</v>
      </c>
      <c r="B64" s="6">
        <v>1</v>
      </c>
      <c r="C64" s="6">
        <v>4862424</v>
      </c>
      <c r="D64" s="6">
        <v>4862711</v>
      </c>
      <c r="E64" s="6">
        <f t="shared" si="0"/>
        <v>287</v>
      </c>
      <c r="F64" s="6">
        <v>51</v>
      </c>
      <c r="G64" s="6">
        <v>901</v>
      </c>
      <c r="H64" s="6">
        <v>947</v>
      </c>
      <c r="I64" s="6" t="s">
        <v>11</v>
      </c>
      <c r="J64" s="7">
        <v>8</v>
      </c>
      <c r="K64" s="7">
        <v>8</v>
      </c>
    </row>
    <row r="65" spans="1:11">
      <c r="A65" s="5">
        <v>63</v>
      </c>
      <c r="B65" s="6">
        <v>5</v>
      </c>
      <c r="C65" s="6">
        <v>28314292</v>
      </c>
      <c r="D65" s="6">
        <v>28314579</v>
      </c>
      <c r="E65" s="6">
        <f t="shared" si="0"/>
        <v>287</v>
      </c>
      <c r="F65" s="6">
        <v>50</v>
      </c>
      <c r="G65" s="6">
        <v>16307</v>
      </c>
      <c r="H65" s="6">
        <v>3695</v>
      </c>
      <c r="I65" s="6" t="s">
        <v>11</v>
      </c>
      <c r="J65" s="7">
        <v>22</v>
      </c>
      <c r="K65" s="7">
        <v>24</v>
      </c>
    </row>
    <row r="66" spans="1:11">
      <c r="A66" s="5">
        <v>64</v>
      </c>
      <c r="B66" s="6">
        <v>4</v>
      </c>
      <c r="C66" s="6">
        <v>42018506</v>
      </c>
      <c r="D66" s="6">
        <v>42018793</v>
      </c>
      <c r="E66" s="6">
        <f t="shared" si="0"/>
        <v>287</v>
      </c>
      <c r="F66" s="6">
        <v>51</v>
      </c>
      <c r="G66" s="6">
        <v>2196</v>
      </c>
      <c r="H66" s="6">
        <v>1165</v>
      </c>
      <c r="I66" s="6" t="s">
        <v>11</v>
      </c>
      <c r="J66" s="7">
        <v>8</v>
      </c>
      <c r="K66" s="7">
        <v>8</v>
      </c>
    </row>
    <row r="67" spans="1:11">
      <c r="A67" s="5">
        <v>65</v>
      </c>
      <c r="B67" s="6">
        <v>0</v>
      </c>
      <c r="C67" s="6" t="s">
        <v>11</v>
      </c>
      <c r="D67" s="6" t="s">
        <v>11</v>
      </c>
      <c r="E67" s="6">
        <v>287</v>
      </c>
      <c r="F67" s="6">
        <v>50</v>
      </c>
      <c r="G67" s="6" t="s">
        <v>11</v>
      </c>
      <c r="H67" s="6" t="s">
        <v>11</v>
      </c>
      <c r="I67" s="6" t="s">
        <v>11</v>
      </c>
      <c r="J67" s="7">
        <v>3</v>
      </c>
      <c r="K67" s="7">
        <v>20</v>
      </c>
    </row>
    <row r="68" spans="1:11">
      <c r="A68" s="5">
        <v>66</v>
      </c>
      <c r="B68" s="6">
        <v>3</v>
      </c>
      <c r="C68" s="6">
        <v>1028053</v>
      </c>
      <c r="D68" s="6">
        <v>1028339</v>
      </c>
      <c r="E68" s="6">
        <f t="shared" ref="E68:E101" si="1">D68-C68</f>
        <v>286</v>
      </c>
      <c r="F68" s="6">
        <v>51</v>
      </c>
      <c r="G68" s="6">
        <v>1000</v>
      </c>
      <c r="H68" s="6">
        <v>1662</v>
      </c>
      <c r="I68" s="6" t="s">
        <v>11</v>
      </c>
      <c r="J68" s="7">
        <v>12</v>
      </c>
      <c r="K68" s="7">
        <v>32</v>
      </c>
    </row>
    <row r="69" spans="1:11">
      <c r="A69" s="5">
        <v>67</v>
      </c>
      <c r="B69" s="6">
        <v>7</v>
      </c>
      <c r="C69" s="6">
        <v>6513599</v>
      </c>
      <c r="D69" s="6">
        <v>6513885</v>
      </c>
      <c r="E69" s="6">
        <f t="shared" si="1"/>
        <v>286</v>
      </c>
      <c r="F69" s="6">
        <v>51</v>
      </c>
      <c r="G69" s="6">
        <v>1505</v>
      </c>
      <c r="H69" s="6">
        <v>4484</v>
      </c>
      <c r="I69" s="6" t="s">
        <v>11</v>
      </c>
      <c r="J69" s="7">
        <v>18</v>
      </c>
      <c r="K69" s="7">
        <v>10</v>
      </c>
    </row>
    <row r="70" spans="1:11">
      <c r="A70" s="5">
        <v>68</v>
      </c>
      <c r="B70" s="6">
        <v>8</v>
      </c>
      <c r="C70" s="6">
        <v>18971764</v>
      </c>
      <c r="D70" s="6">
        <v>18972050</v>
      </c>
      <c r="E70" s="6">
        <f t="shared" si="1"/>
        <v>286</v>
      </c>
      <c r="F70" s="6">
        <v>46</v>
      </c>
      <c r="G70" s="6">
        <v>0</v>
      </c>
      <c r="H70" s="6">
        <v>0</v>
      </c>
      <c r="I70" s="6" t="s">
        <v>25</v>
      </c>
      <c r="J70" s="7">
        <v>5</v>
      </c>
      <c r="K70" s="7">
        <v>11</v>
      </c>
    </row>
    <row r="71" spans="1:11">
      <c r="A71" s="5">
        <v>69</v>
      </c>
      <c r="B71" s="6">
        <v>5</v>
      </c>
      <c r="C71" s="6">
        <v>36270595</v>
      </c>
      <c r="D71" s="6">
        <v>36270881</v>
      </c>
      <c r="E71" s="6">
        <f t="shared" si="1"/>
        <v>286</v>
      </c>
      <c r="F71" s="6">
        <v>47</v>
      </c>
      <c r="G71" s="6">
        <v>616</v>
      </c>
      <c r="H71" s="6">
        <v>293</v>
      </c>
      <c r="I71" s="6" t="s">
        <v>11</v>
      </c>
      <c r="J71" s="7">
        <v>3</v>
      </c>
      <c r="K71" s="7">
        <v>8</v>
      </c>
    </row>
    <row r="72" spans="1:11">
      <c r="A72" s="5">
        <v>70</v>
      </c>
      <c r="B72" s="6">
        <v>6</v>
      </c>
      <c r="C72" s="6">
        <v>5273844</v>
      </c>
      <c r="D72" s="6">
        <v>5274130</v>
      </c>
      <c r="E72" s="6">
        <f t="shared" si="1"/>
        <v>286</v>
      </c>
      <c r="F72" s="6">
        <v>49</v>
      </c>
      <c r="G72" s="6">
        <v>2219</v>
      </c>
      <c r="H72" s="6">
        <v>32998</v>
      </c>
      <c r="I72" s="6" t="s">
        <v>11</v>
      </c>
      <c r="J72" s="7">
        <v>12</v>
      </c>
      <c r="K72" s="7">
        <v>4</v>
      </c>
    </row>
    <row r="73" spans="1:11">
      <c r="A73" s="5">
        <v>71</v>
      </c>
      <c r="B73" s="6">
        <v>0</v>
      </c>
      <c r="C73" s="6" t="s">
        <v>11</v>
      </c>
      <c r="D73" s="6" t="s">
        <v>11</v>
      </c>
      <c r="E73" s="6">
        <v>286</v>
      </c>
      <c r="F73" s="6">
        <v>51</v>
      </c>
      <c r="G73" s="6" t="s">
        <v>11</v>
      </c>
      <c r="H73" s="6" t="s">
        <v>11</v>
      </c>
      <c r="I73" s="6" t="s">
        <v>11</v>
      </c>
      <c r="J73" s="7">
        <v>9</v>
      </c>
      <c r="K73" s="7">
        <v>4</v>
      </c>
    </row>
    <row r="74" spans="1:11">
      <c r="A74" s="5">
        <v>72</v>
      </c>
      <c r="B74" s="6">
        <v>3</v>
      </c>
      <c r="C74" s="6">
        <v>21718797</v>
      </c>
      <c r="D74" s="6">
        <v>21719082</v>
      </c>
      <c r="E74" s="6">
        <f t="shared" si="1"/>
        <v>285</v>
      </c>
      <c r="F74" s="6">
        <v>51</v>
      </c>
      <c r="G74" s="6">
        <v>94</v>
      </c>
      <c r="H74" s="6">
        <v>4952</v>
      </c>
      <c r="I74" s="6" t="s">
        <v>11</v>
      </c>
      <c r="J74" s="7">
        <v>29</v>
      </c>
      <c r="K74" s="7">
        <v>10</v>
      </c>
    </row>
    <row r="75" spans="1:11">
      <c r="A75" s="5">
        <v>73</v>
      </c>
      <c r="B75" s="6">
        <v>7</v>
      </c>
      <c r="C75" s="6">
        <v>21098184</v>
      </c>
      <c r="D75" s="6">
        <v>21098469</v>
      </c>
      <c r="E75" s="6">
        <f t="shared" si="1"/>
        <v>285</v>
      </c>
      <c r="F75" s="6">
        <v>48</v>
      </c>
      <c r="G75" s="6">
        <v>0</v>
      </c>
      <c r="H75" s="6">
        <v>0</v>
      </c>
      <c r="I75" s="6" t="s">
        <v>26</v>
      </c>
      <c r="J75" s="7">
        <v>11</v>
      </c>
      <c r="K75" s="7">
        <v>5</v>
      </c>
    </row>
    <row r="76" spans="1:11">
      <c r="A76" s="5">
        <v>74</v>
      </c>
      <c r="B76" s="6">
        <v>5</v>
      </c>
      <c r="C76" s="6">
        <v>32282961</v>
      </c>
      <c r="D76" s="6">
        <v>32283246</v>
      </c>
      <c r="E76" s="6">
        <f t="shared" si="1"/>
        <v>285</v>
      </c>
      <c r="F76" s="6">
        <v>49</v>
      </c>
      <c r="G76" s="6">
        <v>2150</v>
      </c>
      <c r="H76" s="6">
        <v>890</v>
      </c>
      <c r="I76" s="6" t="s">
        <v>11</v>
      </c>
      <c r="J76" s="7">
        <v>33</v>
      </c>
      <c r="K76" s="7">
        <v>29</v>
      </c>
    </row>
    <row r="77" spans="1:11">
      <c r="A77" s="5">
        <v>75</v>
      </c>
      <c r="B77" s="6">
        <v>5</v>
      </c>
      <c r="C77" s="6">
        <v>4481089</v>
      </c>
      <c r="D77" s="6">
        <v>4481374</v>
      </c>
      <c r="E77" s="6">
        <f t="shared" si="1"/>
        <v>285</v>
      </c>
      <c r="F77" s="6">
        <v>51</v>
      </c>
      <c r="G77" s="6">
        <v>3619</v>
      </c>
      <c r="H77" s="6">
        <v>2787</v>
      </c>
      <c r="I77" s="6" t="s">
        <v>11</v>
      </c>
      <c r="J77" s="7">
        <v>7</v>
      </c>
      <c r="K77" s="7">
        <v>12</v>
      </c>
    </row>
    <row r="78" spans="1:11">
      <c r="A78" s="5">
        <v>76</v>
      </c>
      <c r="B78" s="6">
        <v>5</v>
      </c>
      <c r="C78" s="6">
        <v>29667211</v>
      </c>
      <c r="D78" s="6">
        <v>29667496</v>
      </c>
      <c r="E78" s="6">
        <f t="shared" si="1"/>
        <v>285</v>
      </c>
      <c r="F78" s="6">
        <v>50</v>
      </c>
      <c r="G78" s="6">
        <v>6055</v>
      </c>
      <c r="H78" s="6">
        <v>1189</v>
      </c>
      <c r="I78" s="6" t="s">
        <v>11</v>
      </c>
      <c r="J78" s="7">
        <v>6</v>
      </c>
      <c r="K78" s="7">
        <v>22</v>
      </c>
    </row>
    <row r="79" spans="1:11">
      <c r="A79" s="5">
        <v>77</v>
      </c>
      <c r="B79" s="6">
        <v>0</v>
      </c>
      <c r="C79" s="6" t="s">
        <v>11</v>
      </c>
      <c r="D79" s="6" t="s">
        <v>11</v>
      </c>
      <c r="E79" s="6">
        <v>285</v>
      </c>
      <c r="F79" s="6">
        <v>51</v>
      </c>
      <c r="G79" s="6" t="s">
        <v>11</v>
      </c>
      <c r="H79" s="6" t="s">
        <v>11</v>
      </c>
      <c r="I79" s="6" t="s">
        <v>11</v>
      </c>
      <c r="J79" s="7">
        <v>20</v>
      </c>
      <c r="K79" s="7">
        <v>10</v>
      </c>
    </row>
    <row r="80" spans="1:11">
      <c r="A80" s="5">
        <v>78</v>
      </c>
      <c r="B80" s="6">
        <v>0</v>
      </c>
      <c r="C80" s="6" t="s">
        <v>11</v>
      </c>
      <c r="D80" s="6" t="s">
        <v>11</v>
      </c>
      <c r="E80" s="6">
        <v>285</v>
      </c>
      <c r="F80" s="6">
        <v>51</v>
      </c>
      <c r="G80" s="6" t="s">
        <v>11</v>
      </c>
      <c r="H80" s="6" t="s">
        <v>11</v>
      </c>
      <c r="I80" s="6" t="s">
        <v>11</v>
      </c>
      <c r="J80" s="7">
        <v>9</v>
      </c>
      <c r="K80" s="7">
        <v>11</v>
      </c>
    </row>
    <row r="81" spans="1:11">
      <c r="A81" s="5">
        <v>79</v>
      </c>
      <c r="B81" s="6">
        <v>6</v>
      </c>
      <c r="C81" s="6">
        <v>3342315</v>
      </c>
      <c r="D81" s="6">
        <v>3342600</v>
      </c>
      <c r="E81" s="6">
        <f t="shared" si="1"/>
        <v>285</v>
      </c>
      <c r="F81" s="6">
        <v>51</v>
      </c>
      <c r="G81" s="6">
        <v>276</v>
      </c>
      <c r="H81" s="6">
        <v>3042</v>
      </c>
      <c r="I81" s="6" t="s">
        <v>11</v>
      </c>
      <c r="J81" s="7">
        <v>17</v>
      </c>
      <c r="K81" s="7">
        <v>4</v>
      </c>
    </row>
    <row r="82" spans="1:11">
      <c r="A82" s="5">
        <v>80</v>
      </c>
      <c r="B82" s="6">
        <v>1</v>
      </c>
      <c r="C82" s="6">
        <v>18390839</v>
      </c>
      <c r="D82" s="6">
        <v>18391124</v>
      </c>
      <c r="E82" s="6">
        <f t="shared" si="1"/>
        <v>285</v>
      </c>
      <c r="F82" s="6">
        <v>51</v>
      </c>
      <c r="G82" s="6">
        <v>1670</v>
      </c>
      <c r="H82" s="6">
        <v>531</v>
      </c>
      <c r="I82" s="6" t="s">
        <v>11</v>
      </c>
      <c r="J82" s="7">
        <v>10</v>
      </c>
      <c r="K82" s="7">
        <v>27</v>
      </c>
    </row>
    <row r="83" spans="1:11">
      <c r="A83" s="5">
        <v>81</v>
      </c>
      <c r="B83" s="6">
        <v>4</v>
      </c>
      <c r="C83" s="6">
        <v>22537495</v>
      </c>
      <c r="D83" s="6">
        <v>22537780</v>
      </c>
      <c r="E83" s="6">
        <f t="shared" si="1"/>
        <v>285</v>
      </c>
      <c r="F83" s="6">
        <v>52</v>
      </c>
      <c r="G83" s="6">
        <v>1812</v>
      </c>
      <c r="H83" s="6">
        <v>16857</v>
      </c>
      <c r="I83" s="6" t="s">
        <v>11</v>
      </c>
      <c r="J83" s="7">
        <v>0</v>
      </c>
      <c r="K83" s="7">
        <v>0</v>
      </c>
    </row>
    <row r="84" spans="1:11">
      <c r="A84" s="5">
        <v>82</v>
      </c>
      <c r="B84" s="6">
        <v>7</v>
      </c>
      <c r="C84" s="6">
        <v>20791548</v>
      </c>
      <c r="D84" s="6">
        <v>20791832</v>
      </c>
      <c r="E84" s="6">
        <f t="shared" si="1"/>
        <v>284</v>
      </c>
      <c r="F84" s="6">
        <v>50</v>
      </c>
      <c r="G84" s="6">
        <v>1893</v>
      </c>
      <c r="H84" s="6">
        <v>6289</v>
      </c>
      <c r="I84" s="6" t="s">
        <v>11</v>
      </c>
      <c r="J84" s="7">
        <v>8</v>
      </c>
      <c r="K84" s="7">
        <v>39</v>
      </c>
    </row>
    <row r="85" spans="1:11">
      <c r="A85" s="5">
        <v>83</v>
      </c>
      <c r="B85" s="6">
        <v>5</v>
      </c>
      <c r="C85" s="6">
        <v>29687546</v>
      </c>
      <c r="D85" s="6">
        <v>29687830</v>
      </c>
      <c r="E85" s="6">
        <f t="shared" si="1"/>
        <v>284</v>
      </c>
      <c r="F85" s="6">
        <v>47</v>
      </c>
      <c r="G85" s="6">
        <v>0</v>
      </c>
      <c r="H85" s="6">
        <v>0</v>
      </c>
      <c r="I85" s="6" t="s">
        <v>27</v>
      </c>
      <c r="J85" s="7">
        <v>9</v>
      </c>
      <c r="K85" s="7">
        <v>3</v>
      </c>
    </row>
    <row r="86" spans="1:11">
      <c r="A86" s="5">
        <v>84</v>
      </c>
      <c r="B86" s="6">
        <v>0</v>
      </c>
      <c r="C86" s="6" t="s">
        <v>11</v>
      </c>
      <c r="D86" s="6" t="s">
        <v>11</v>
      </c>
      <c r="E86" s="6">
        <v>284</v>
      </c>
      <c r="F86" s="6">
        <v>49</v>
      </c>
      <c r="G86" s="6" t="s">
        <v>11</v>
      </c>
      <c r="H86" s="6" t="s">
        <v>11</v>
      </c>
      <c r="I86" s="6" t="s">
        <v>11</v>
      </c>
      <c r="J86" s="7">
        <v>3</v>
      </c>
      <c r="K86" s="7">
        <v>2</v>
      </c>
    </row>
    <row r="87" spans="1:11">
      <c r="A87" s="5">
        <v>85</v>
      </c>
      <c r="B87" s="6">
        <v>7</v>
      </c>
      <c r="C87" s="6">
        <v>27783947</v>
      </c>
      <c r="D87" s="6">
        <v>27784230</v>
      </c>
      <c r="E87" s="6">
        <f t="shared" si="1"/>
        <v>283</v>
      </c>
      <c r="F87" s="6">
        <v>47</v>
      </c>
      <c r="G87" s="6">
        <v>7020</v>
      </c>
      <c r="H87" s="6">
        <v>697</v>
      </c>
      <c r="I87" s="6" t="s">
        <v>11</v>
      </c>
      <c r="J87" s="7">
        <v>7</v>
      </c>
      <c r="K87" s="7">
        <v>14</v>
      </c>
    </row>
    <row r="88" spans="1:11">
      <c r="A88" s="5">
        <v>86</v>
      </c>
      <c r="B88" s="6">
        <v>0</v>
      </c>
      <c r="C88" s="6" t="s">
        <v>11</v>
      </c>
      <c r="D88" s="6" t="s">
        <v>11</v>
      </c>
      <c r="E88" s="6">
        <v>283</v>
      </c>
      <c r="F88" s="6">
        <v>47</v>
      </c>
      <c r="G88" s="6" t="s">
        <v>11</v>
      </c>
      <c r="H88" s="6" t="s">
        <v>11</v>
      </c>
      <c r="I88" s="6" t="s">
        <v>11</v>
      </c>
      <c r="J88" s="7">
        <v>30</v>
      </c>
      <c r="K88" s="7">
        <v>28</v>
      </c>
    </row>
    <row r="89" spans="1:11">
      <c r="A89" s="5">
        <v>87</v>
      </c>
      <c r="B89" s="6">
        <v>4</v>
      </c>
      <c r="C89" s="6">
        <v>35841454</v>
      </c>
      <c r="D89" s="6">
        <v>35841737</v>
      </c>
      <c r="E89" s="6">
        <f t="shared" si="1"/>
        <v>283</v>
      </c>
      <c r="F89" s="6">
        <v>50</v>
      </c>
      <c r="G89" s="6">
        <v>0</v>
      </c>
      <c r="H89" s="6">
        <v>0</v>
      </c>
      <c r="I89" s="6" t="s">
        <v>28</v>
      </c>
      <c r="J89" s="7">
        <v>8</v>
      </c>
      <c r="K89" s="7">
        <v>18</v>
      </c>
    </row>
    <row r="90" spans="1:11">
      <c r="A90" s="5">
        <v>88</v>
      </c>
      <c r="B90" s="6">
        <v>5</v>
      </c>
      <c r="C90" s="6">
        <v>2291671</v>
      </c>
      <c r="D90" s="6">
        <v>2291954</v>
      </c>
      <c r="E90" s="6">
        <f t="shared" si="1"/>
        <v>283</v>
      </c>
      <c r="F90" s="6">
        <v>48</v>
      </c>
      <c r="G90" s="6">
        <v>526</v>
      </c>
      <c r="H90" s="6">
        <v>5148</v>
      </c>
      <c r="I90" s="6" t="s">
        <v>11</v>
      </c>
      <c r="J90" s="7">
        <v>12</v>
      </c>
      <c r="K90" s="7">
        <v>6</v>
      </c>
    </row>
    <row r="91" spans="1:11">
      <c r="A91" s="5">
        <v>89</v>
      </c>
      <c r="B91" s="6">
        <v>6</v>
      </c>
      <c r="C91" s="6">
        <v>14504133</v>
      </c>
      <c r="D91" s="6">
        <v>14504416</v>
      </c>
      <c r="E91" s="6">
        <f t="shared" si="1"/>
        <v>283</v>
      </c>
      <c r="F91" s="6">
        <v>50</v>
      </c>
      <c r="G91" s="6">
        <v>2809</v>
      </c>
      <c r="H91" s="6">
        <v>4788</v>
      </c>
      <c r="I91" s="6" t="s">
        <v>11</v>
      </c>
      <c r="J91" s="7">
        <v>4</v>
      </c>
      <c r="K91" s="7">
        <v>4</v>
      </c>
    </row>
    <row r="92" spans="1:11">
      <c r="A92" s="5">
        <v>90</v>
      </c>
      <c r="B92" s="6">
        <v>1</v>
      </c>
      <c r="C92" s="6">
        <v>11813122</v>
      </c>
      <c r="D92" s="6">
        <v>11813405</v>
      </c>
      <c r="E92" s="6">
        <f t="shared" si="1"/>
        <v>283</v>
      </c>
      <c r="F92" s="6">
        <v>47</v>
      </c>
      <c r="G92" s="6">
        <v>1099</v>
      </c>
      <c r="H92" s="6">
        <v>14218</v>
      </c>
      <c r="I92" s="6" t="s">
        <v>11</v>
      </c>
      <c r="J92" s="7">
        <v>10</v>
      </c>
      <c r="K92" s="7">
        <v>4</v>
      </c>
    </row>
    <row r="93" spans="1:11">
      <c r="A93" s="5">
        <v>91</v>
      </c>
      <c r="B93" s="6">
        <v>1</v>
      </c>
      <c r="C93" s="6">
        <v>32965611</v>
      </c>
      <c r="D93" s="6">
        <v>32965894</v>
      </c>
      <c r="E93" s="6">
        <f t="shared" si="1"/>
        <v>283</v>
      </c>
      <c r="F93" s="6">
        <v>47</v>
      </c>
      <c r="G93" s="6">
        <v>694</v>
      </c>
      <c r="H93" s="6">
        <v>1222</v>
      </c>
      <c r="I93" s="6" t="s">
        <v>11</v>
      </c>
      <c r="J93" s="7">
        <v>6</v>
      </c>
      <c r="K93" s="7">
        <v>4</v>
      </c>
    </row>
    <row r="94" spans="1:11">
      <c r="A94" s="5">
        <v>92</v>
      </c>
      <c r="B94" s="6">
        <v>3</v>
      </c>
      <c r="C94" s="6">
        <v>1409333</v>
      </c>
      <c r="D94" s="6">
        <v>1409615</v>
      </c>
      <c r="E94" s="6">
        <f t="shared" si="1"/>
        <v>282</v>
      </c>
      <c r="F94" s="6">
        <v>47</v>
      </c>
      <c r="G94" s="6">
        <v>0</v>
      </c>
      <c r="H94" s="6">
        <v>0</v>
      </c>
      <c r="I94" s="6" t="s">
        <v>29</v>
      </c>
      <c r="J94" s="7">
        <v>10</v>
      </c>
      <c r="K94" s="7">
        <v>17</v>
      </c>
    </row>
    <row r="95" spans="1:11">
      <c r="A95" s="5">
        <v>93</v>
      </c>
      <c r="B95" s="6">
        <v>7</v>
      </c>
      <c r="C95" s="6">
        <v>13360811</v>
      </c>
      <c r="D95" s="6">
        <v>13361093</v>
      </c>
      <c r="E95" s="6">
        <f t="shared" si="1"/>
        <v>282</v>
      </c>
      <c r="F95" s="6">
        <v>46</v>
      </c>
      <c r="G95" s="6">
        <v>0</v>
      </c>
      <c r="H95" s="6">
        <v>0</v>
      </c>
      <c r="I95" s="6" t="s">
        <v>30</v>
      </c>
      <c r="J95" s="7">
        <v>23</v>
      </c>
      <c r="K95" s="7">
        <v>10</v>
      </c>
    </row>
    <row r="96" spans="1:11">
      <c r="A96" s="5">
        <v>94</v>
      </c>
      <c r="B96" s="6">
        <v>7</v>
      </c>
      <c r="C96" s="6">
        <v>2416545</v>
      </c>
      <c r="D96" s="6">
        <v>2416827</v>
      </c>
      <c r="E96" s="6">
        <f t="shared" si="1"/>
        <v>282</v>
      </c>
      <c r="F96" s="6">
        <v>47</v>
      </c>
      <c r="G96" s="6">
        <v>4201</v>
      </c>
      <c r="H96" s="6">
        <v>8133</v>
      </c>
      <c r="I96" s="6" t="s">
        <v>11</v>
      </c>
      <c r="J96" s="7">
        <v>31</v>
      </c>
      <c r="K96" s="7">
        <v>26</v>
      </c>
    </row>
    <row r="97" spans="1:11">
      <c r="A97" s="5">
        <v>95</v>
      </c>
      <c r="B97" s="6">
        <v>5</v>
      </c>
      <c r="C97" s="6">
        <v>1684371</v>
      </c>
      <c r="D97" s="6">
        <v>1684653</v>
      </c>
      <c r="E97" s="6">
        <f t="shared" si="1"/>
        <v>282</v>
      </c>
      <c r="F97" s="6">
        <v>47</v>
      </c>
      <c r="G97" s="6">
        <v>1331</v>
      </c>
      <c r="H97" s="6">
        <v>4282</v>
      </c>
      <c r="I97" s="6" t="s">
        <v>11</v>
      </c>
      <c r="J97" s="7">
        <v>20</v>
      </c>
      <c r="K97" s="7">
        <v>11</v>
      </c>
    </row>
    <row r="98" spans="1:11">
      <c r="A98" s="5">
        <v>96</v>
      </c>
      <c r="B98" s="6">
        <v>5</v>
      </c>
      <c r="C98" s="6">
        <v>27767302</v>
      </c>
      <c r="D98" s="6">
        <v>27767584</v>
      </c>
      <c r="E98" s="6">
        <f t="shared" si="1"/>
        <v>282</v>
      </c>
      <c r="F98" s="6">
        <v>52</v>
      </c>
      <c r="G98" s="6">
        <v>2519</v>
      </c>
      <c r="H98" s="6">
        <v>3923</v>
      </c>
      <c r="I98" s="6" t="s">
        <v>11</v>
      </c>
      <c r="J98" s="7">
        <v>0</v>
      </c>
      <c r="K98" s="7">
        <v>0</v>
      </c>
    </row>
    <row r="99" spans="1:11">
      <c r="A99" s="5">
        <v>97</v>
      </c>
      <c r="B99" s="6">
        <v>1</v>
      </c>
      <c r="C99" s="6">
        <v>12281444</v>
      </c>
      <c r="D99" s="6">
        <v>12281726</v>
      </c>
      <c r="E99" s="6">
        <f t="shared" si="1"/>
        <v>282</v>
      </c>
      <c r="F99" s="6">
        <v>47</v>
      </c>
      <c r="G99" s="6">
        <v>275</v>
      </c>
      <c r="H99" s="6">
        <v>792</v>
      </c>
      <c r="I99" s="6" t="s">
        <v>11</v>
      </c>
      <c r="J99" s="7">
        <v>7</v>
      </c>
      <c r="K99" s="7">
        <v>4</v>
      </c>
    </row>
    <row r="100" spans="1:11">
      <c r="A100" s="5">
        <v>98</v>
      </c>
      <c r="B100" s="6">
        <v>1</v>
      </c>
      <c r="C100" s="6">
        <v>6314194</v>
      </c>
      <c r="D100" s="6">
        <v>6314476</v>
      </c>
      <c r="E100" s="6">
        <f t="shared" si="1"/>
        <v>282</v>
      </c>
      <c r="F100" s="6">
        <v>46</v>
      </c>
      <c r="G100" s="6">
        <v>9444</v>
      </c>
      <c r="H100" s="6">
        <v>7087</v>
      </c>
      <c r="I100" s="6" t="s">
        <v>11</v>
      </c>
      <c r="J100" s="7">
        <v>7</v>
      </c>
      <c r="K100" s="7">
        <v>5</v>
      </c>
    </row>
    <row r="101" spans="1:11">
      <c r="A101" s="5">
        <v>99</v>
      </c>
      <c r="B101" s="6">
        <v>1</v>
      </c>
      <c r="C101" s="6">
        <v>32998777</v>
      </c>
      <c r="D101" s="6">
        <v>32999059</v>
      </c>
      <c r="E101" s="6">
        <f t="shared" si="1"/>
        <v>282</v>
      </c>
      <c r="F101" s="6">
        <v>48</v>
      </c>
      <c r="G101" s="6">
        <v>370</v>
      </c>
      <c r="H101" s="6">
        <v>4442</v>
      </c>
      <c r="I101" s="6" t="s">
        <v>11</v>
      </c>
      <c r="J101" s="7">
        <v>10</v>
      </c>
      <c r="K101" s="7">
        <v>26</v>
      </c>
    </row>
    <row r="102" spans="1:11">
      <c r="A102" s="5">
        <v>100</v>
      </c>
      <c r="B102" s="6">
        <v>4</v>
      </c>
      <c r="C102" s="6">
        <v>3815311</v>
      </c>
      <c r="D102" s="6">
        <v>3815593</v>
      </c>
      <c r="E102" s="6">
        <f>D102-C102</f>
        <v>282</v>
      </c>
      <c r="F102" s="6">
        <v>42</v>
      </c>
      <c r="G102" s="6">
        <v>0</v>
      </c>
      <c r="H102" s="6">
        <v>0</v>
      </c>
      <c r="I102" s="6" t="s">
        <v>31</v>
      </c>
      <c r="J102" s="7">
        <v>0</v>
      </c>
      <c r="K102" s="7">
        <v>0</v>
      </c>
    </row>
    <row r="103" spans="1:11">
      <c r="A103" s="5">
        <v>101</v>
      </c>
      <c r="B103" s="6">
        <v>3</v>
      </c>
      <c r="C103" s="6">
        <v>40220704</v>
      </c>
      <c r="D103" s="6">
        <v>40220985</v>
      </c>
      <c r="E103" s="6">
        <f t="shared" ref="E103:E166" si="2">D103-C103</f>
        <v>281</v>
      </c>
      <c r="F103" s="6">
        <v>43</v>
      </c>
      <c r="G103" s="6">
        <v>97</v>
      </c>
      <c r="H103" s="6">
        <v>3775</v>
      </c>
      <c r="I103" s="6" t="s">
        <v>11</v>
      </c>
      <c r="J103" s="7">
        <v>8</v>
      </c>
      <c r="K103" s="7">
        <v>4</v>
      </c>
    </row>
    <row r="104" spans="1:11">
      <c r="A104" s="5">
        <v>102</v>
      </c>
      <c r="B104" s="6">
        <v>4</v>
      </c>
      <c r="C104" s="6">
        <v>38076353</v>
      </c>
      <c r="D104" s="6">
        <v>38076634</v>
      </c>
      <c r="E104" s="6">
        <f t="shared" si="2"/>
        <v>281</v>
      </c>
      <c r="F104" s="6">
        <v>47</v>
      </c>
      <c r="G104" s="6">
        <v>2679</v>
      </c>
      <c r="H104" s="6">
        <v>3170</v>
      </c>
      <c r="I104" s="6" t="s">
        <v>11</v>
      </c>
      <c r="J104" s="7">
        <v>23</v>
      </c>
      <c r="K104" s="7">
        <v>21</v>
      </c>
    </row>
    <row r="105" spans="1:11">
      <c r="A105" s="5">
        <v>103</v>
      </c>
      <c r="B105" s="6">
        <v>8</v>
      </c>
      <c r="C105" s="6">
        <v>16569307</v>
      </c>
      <c r="D105" s="6">
        <v>16569588</v>
      </c>
      <c r="E105" s="6">
        <f t="shared" si="2"/>
        <v>281</v>
      </c>
      <c r="F105" s="6">
        <v>47</v>
      </c>
      <c r="G105" s="6">
        <v>1037</v>
      </c>
      <c r="H105" s="6">
        <v>1414</v>
      </c>
      <c r="I105" s="6" t="s">
        <v>11</v>
      </c>
      <c r="J105" s="7">
        <v>6</v>
      </c>
      <c r="K105" s="7">
        <v>2</v>
      </c>
    </row>
    <row r="106" spans="1:11">
      <c r="A106" s="5">
        <v>104</v>
      </c>
      <c r="B106" s="6">
        <v>8</v>
      </c>
      <c r="C106" s="6">
        <v>19026975</v>
      </c>
      <c r="D106" s="6">
        <v>19027256</v>
      </c>
      <c r="E106" s="6">
        <f t="shared" si="2"/>
        <v>281</v>
      </c>
      <c r="F106" s="6">
        <v>47</v>
      </c>
      <c r="G106" s="6">
        <v>2023</v>
      </c>
      <c r="H106" s="6">
        <v>3634</v>
      </c>
      <c r="I106" s="6" t="s">
        <v>11</v>
      </c>
      <c r="J106" s="7">
        <v>23</v>
      </c>
      <c r="K106" s="7">
        <v>23</v>
      </c>
    </row>
    <row r="107" spans="1:11">
      <c r="A107" s="5">
        <v>105</v>
      </c>
      <c r="B107" s="6">
        <v>5</v>
      </c>
      <c r="C107" s="6">
        <v>16995515</v>
      </c>
      <c r="D107" s="6">
        <v>16995796</v>
      </c>
      <c r="E107" s="6">
        <f t="shared" si="2"/>
        <v>281</v>
      </c>
      <c r="F107" s="6">
        <v>29</v>
      </c>
      <c r="G107" s="6">
        <v>2288</v>
      </c>
      <c r="H107" s="6">
        <v>553</v>
      </c>
      <c r="I107" s="6" t="s">
        <v>11</v>
      </c>
      <c r="J107" s="7">
        <v>6</v>
      </c>
      <c r="K107" s="7">
        <v>4</v>
      </c>
    </row>
    <row r="108" spans="1:11">
      <c r="A108" s="5">
        <v>106</v>
      </c>
      <c r="B108" s="6">
        <v>5</v>
      </c>
      <c r="C108" s="6">
        <v>22159812</v>
      </c>
      <c r="D108" s="6">
        <v>22160093</v>
      </c>
      <c r="E108" s="6">
        <f t="shared" si="2"/>
        <v>281</v>
      </c>
      <c r="F108" s="6">
        <v>49</v>
      </c>
      <c r="G108" s="6">
        <v>1041</v>
      </c>
      <c r="H108" s="6">
        <v>4226</v>
      </c>
      <c r="I108" s="6" t="s">
        <v>11</v>
      </c>
      <c r="J108" s="7">
        <v>10</v>
      </c>
      <c r="K108" s="7">
        <v>21</v>
      </c>
    </row>
    <row r="109" spans="1:11">
      <c r="A109" s="5">
        <v>107</v>
      </c>
      <c r="B109" s="6">
        <v>5</v>
      </c>
      <c r="C109" s="6">
        <v>13943589</v>
      </c>
      <c r="D109" s="6">
        <v>13943870</v>
      </c>
      <c r="E109" s="6">
        <f t="shared" si="2"/>
        <v>281</v>
      </c>
      <c r="F109" s="6">
        <v>47</v>
      </c>
      <c r="G109" s="6">
        <v>2284</v>
      </c>
      <c r="H109" s="6">
        <v>441</v>
      </c>
      <c r="I109" s="6" t="s">
        <v>11</v>
      </c>
      <c r="J109" s="7">
        <v>22</v>
      </c>
      <c r="K109" s="7">
        <v>12</v>
      </c>
    </row>
    <row r="110" spans="1:11">
      <c r="A110" s="5">
        <v>108</v>
      </c>
      <c r="B110" s="6">
        <v>2</v>
      </c>
      <c r="C110" s="6">
        <v>24387882</v>
      </c>
      <c r="D110" s="6">
        <v>24388163</v>
      </c>
      <c r="E110" s="6">
        <f t="shared" si="2"/>
        <v>281</v>
      </c>
      <c r="F110" s="6">
        <v>47</v>
      </c>
      <c r="G110" s="6">
        <v>0</v>
      </c>
      <c r="H110" s="6">
        <v>0</v>
      </c>
      <c r="I110" s="6" t="s">
        <v>32</v>
      </c>
      <c r="J110" s="7">
        <v>28</v>
      </c>
      <c r="K110" s="7">
        <v>14</v>
      </c>
    </row>
    <row r="111" spans="1:11">
      <c r="A111" s="5">
        <v>109</v>
      </c>
      <c r="B111" s="6">
        <v>4</v>
      </c>
      <c r="C111" s="6">
        <v>21914631</v>
      </c>
      <c r="D111" s="6">
        <v>21914912</v>
      </c>
      <c r="E111" s="6">
        <f t="shared" si="2"/>
        <v>281</v>
      </c>
      <c r="F111" s="6">
        <v>47</v>
      </c>
      <c r="G111" s="6">
        <v>429</v>
      </c>
      <c r="H111" s="6">
        <v>1286</v>
      </c>
      <c r="I111" s="6" t="s">
        <v>11</v>
      </c>
      <c r="J111" s="7">
        <v>4</v>
      </c>
      <c r="K111" s="7">
        <v>6</v>
      </c>
    </row>
    <row r="112" spans="1:11">
      <c r="A112" s="5">
        <v>110</v>
      </c>
      <c r="B112" s="6">
        <v>4</v>
      </c>
      <c r="C112" s="6">
        <v>8510018</v>
      </c>
      <c r="D112" s="6">
        <v>8510299</v>
      </c>
      <c r="E112" s="6">
        <f t="shared" si="2"/>
        <v>281</v>
      </c>
      <c r="F112" s="6">
        <v>47</v>
      </c>
      <c r="G112" s="6">
        <v>738</v>
      </c>
      <c r="H112" s="6">
        <v>229</v>
      </c>
      <c r="I112" s="6" t="s">
        <v>11</v>
      </c>
      <c r="J112" s="7">
        <v>8</v>
      </c>
      <c r="K112" s="7">
        <v>9</v>
      </c>
    </row>
    <row r="113" spans="1:11">
      <c r="A113" s="5">
        <v>111</v>
      </c>
      <c r="B113" s="6">
        <v>2</v>
      </c>
      <c r="C113" s="6">
        <v>28905501</v>
      </c>
      <c r="D113" s="6">
        <v>28905781</v>
      </c>
      <c r="E113" s="6">
        <f t="shared" si="2"/>
        <v>280</v>
      </c>
      <c r="F113" s="6">
        <v>45</v>
      </c>
      <c r="G113" s="6">
        <v>404</v>
      </c>
      <c r="H113" s="6">
        <v>3113</v>
      </c>
      <c r="I113" s="6" t="s">
        <v>11</v>
      </c>
      <c r="J113" s="7">
        <v>7</v>
      </c>
      <c r="K113" s="7">
        <v>7</v>
      </c>
    </row>
    <row r="114" spans="1:11">
      <c r="A114" s="5">
        <v>112</v>
      </c>
      <c r="B114" s="6">
        <v>2</v>
      </c>
      <c r="C114" s="6">
        <v>27438130</v>
      </c>
      <c r="D114" s="6">
        <v>27438410</v>
      </c>
      <c r="E114" s="6">
        <f t="shared" si="2"/>
        <v>280</v>
      </c>
      <c r="F114" s="6">
        <v>47</v>
      </c>
      <c r="G114" s="6">
        <v>5622</v>
      </c>
      <c r="H114" s="6">
        <v>3388</v>
      </c>
      <c r="I114" s="6" t="s">
        <v>11</v>
      </c>
      <c r="J114" s="7">
        <v>24</v>
      </c>
      <c r="K114" s="7">
        <v>11</v>
      </c>
    </row>
    <row r="115" spans="1:11">
      <c r="A115" s="5">
        <v>113</v>
      </c>
      <c r="B115" s="6">
        <v>1</v>
      </c>
      <c r="C115" s="6">
        <v>34063510</v>
      </c>
      <c r="D115" s="6">
        <v>34063790</v>
      </c>
      <c r="E115" s="6">
        <f t="shared" si="2"/>
        <v>280</v>
      </c>
      <c r="F115" s="6">
        <v>47</v>
      </c>
      <c r="G115" s="6">
        <v>4838</v>
      </c>
      <c r="H115" s="6">
        <v>12301</v>
      </c>
      <c r="I115" s="6" t="s">
        <v>11</v>
      </c>
      <c r="J115" s="7">
        <v>8</v>
      </c>
      <c r="K115" s="7">
        <v>11</v>
      </c>
    </row>
    <row r="116" spans="1:11">
      <c r="A116" s="5">
        <v>114</v>
      </c>
      <c r="B116" s="6">
        <v>1</v>
      </c>
      <c r="C116" s="6">
        <v>10427033</v>
      </c>
      <c r="D116" s="6">
        <v>10427313</v>
      </c>
      <c r="E116" s="6">
        <f t="shared" si="2"/>
        <v>280</v>
      </c>
      <c r="F116" s="6">
        <v>47</v>
      </c>
      <c r="G116" s="6">
        <v>339</v>
      </c>
      <c r="H116" s="6">
        <v>761</v>
      </c>
      <c r="I116" s="6" t="s">
        <v>11</v>
      </c>
      <c r="J116" s="7">
        <v>0</v>
      </c>
      <c r="K116" s="7">
        <v>3</v>
      </c>
    </row>
    <row r="117" spans="1:11">
      <c r="A117" s="5">
        <v>115</v>
      </c>
      <c r="B117" s="6">
        <v>1</v>
      </c>
      <c r="C117" s="6">
        <v>33986703</v>
      </c>
      <c r="D117" s="6">
        <v>33986983</v>
      </c>
      <c r="E117" s="6">
        <f t="shared" si="2"/>
        <v>280</v>
      </c>
      <c r="F117" s="6">
        <v>47</v>
      </c>
      <c r="G117" s="6">
        <v>0</v>
      </c>
      <c r="H117" s="6">
        <v>0</v>
      </c>
      <c r="I117" s="6" t="s">
        <v>33</v>
      </c>
      <c r="J117" s="7">
        <v>11</v>
      </c>
      <c r="K117" s="7">
        <v>8</v>
      </c>
    </row>
    <row r="118" spans="1:11">
      <c r="A118" s="5">
        <v>116</v>
      </c>
      <c r="B118" s="6">
        <v>4</v>
      </c>
      <c r="C118" s="6">
        <v>14400471</v>
      </c>
      <c r="D118" s="6">
        <v>14400751</v>
      </c>
      <c r="E118" s="6">
        <f t="shared" si="2"/>
        <v>280</v>
      </c>
      <c r="F118" s="6">
        <v>45</v>
      </c>
      <c r="G118" s="6">
        <v>2654</v>
      </c>
      <c r="H118" s="6">
        <v>4544</v>
      </c>
      <c r="I118" s="6" t="s">
        <v>11</v>
      </c>
      <c r="J118" s="7">
        <v>13</v>
      </c>
      <c r="K118" s="7">
        <v>8</v>
      </c>
    </row>
    <row r="119" spans="1:11">
      <c r="A119" s="5">
        <v>117</v>
      </c>
      <c r="B119" s="6">
        <v>8</v>
      </c>
      <c r="C119" s="6">
        <v>20534465</v>
      </c>
      <c r="D119" s="6">
        <v>20534744</v>
      </c>
      <c r="E119" s="6">
        <f t="shared" si="2"/>
        <v>279</v>
      </c>
      <c r="F119" s="6">
        <v>47</v>
      </c>
      <c r="G119" s="6">
        <v>0</v>
      </c>
      <c r="H119" s="6">
        <v>0</v>
      </c>
      <c r="I119" s="6" t="s">
        <v>34</v>
      </c>
      <c r="J119" s="7">
        <v>10</v>
      </c>
      <c r="K119" s="7">
        <v>11</v>
      </c>
    </row>
    <row r="120" spans="1:11">
      <c r="A120" s="5">
        <v>118</v>
      </c>
      <c r="B120" s="6">
        <v>6</v>
      </c>
      <c r="C120" s="6">
        <v>7684233</v>
      </c>
      <c r="D120" s="6">
        <v>7684511</v>
      </c>
      <c r="E120" s="6">
        <f t="shared" si="2"/>
        <v>278</v>
      </c>
      <c r="F120" s="6">
        <v>47</v>
      </c>
      <c r="G120" s="6">
        <v>2188</v>
      </c>
      <c r="H120" s="6">
        <v>281</v>
      </c>
      <c r="I120" s="6" t="s">
        <v>11</v>
      </c>
      <c r="J120" s="7">
        <v>19</v>
      </c>
      <c r="K120" s="7">
        <v>0</v>
      </c>
    </row>
    <row r="121" spans="1:11">
      <c r="A121" s="5">
        <v>119</v>
      </c>
      <c r="B121" s="6">
        <v>3</v>
      </c>
      <c r="C121" s="6">
        <v>20578808</v>
      </c>
      <c r="D121" s="6">
        <v>20579086</v>
      </c>
      <c r="E121" s="6">
        <f t="shared" si="2"/>
        <v>278</v>
      </c>
      <c r="F121" s="6">
        <v>47</v>
      </c>
      <c r="G121" s="6">
        <v>2214</v>
      </c>
      <c r="H121" s="6">
        <v>18117</v>
      </c>
      <c r="I121" s="6" t="s">
        <v>11</v>
      </c>
      <c r="J121" s="7">
        <v>31</v>
      </c>
      <c r="K121" s="7">
        <v>19</v>
      </c>
    </row>
    <row r="122" spans="1:11">
      <c r="A122" s="5">
        <v>120</v>
      </c>
      <c r="B122" s="6">
        <v>5</v>
      </c>
      <c r="C122" s="6">
        <v>36456957</v>
      </c>
      <c r="D122" s="6">
        <v>36457235</v>
      </c>
      <c r="E122" s="6">
        <f t="shared" si="2"/>
        <v>278</v>
      </c>
      <c r="F122" s="6">
        <v>48</v>
      </c>
      <c r="G122" s="6">
        <v>0</v>
      </c>
      <c r="H122" s="6">
        <v>0</v>
      </c>
      <c r="I122" s="6" t="s">
        <v>35</v>
      </c>
      <c r="J122" s="7">
        <v>13</v>
      </c>
      <c r="K122" s="7">
        <v>13</v>
      </c>
    </row>
    <row r="123" spans="1:11">
      <c r="A123" s="5">
        <v>121</v>
      </c>
      <c r="B123" s="6">
        <v>2</v>
      </c>
      <c r="C123" s="6">
        <v>13913982</v>
      </c>
      <c r="D123" s="6">
        <v>13914260</v>
      </c>
      <c r="E123" s="6">
        <f t="shared" si="2"/>
        <v>278</v>
      </c>
      <c r="F123" s="6">
        <v>47</v>
      </c>
      <c r="G123" s="6">
        <v>0</v>
      </c>
      <c r="H123" s="6">
        <v>0</v>
      </c>
      <c r="I123" s="6" t="s">
        <v>36</v>
      </c>
      <c r="J123" s="7">
        <v>12</v>
      </c>
      <c r="K123" s="7">
        <v>10</v>
      </c>
    </row>
    <row r="124" spans="1:11">
      <c r="A124" s="5">
        <v>122</v>
      </c>
      <c r="B124" s="6">
        <v>4</v>
      </c>
      <c r="C124" s="6">
        <v>34027601</v>
      </c>
      <c r="D124" s="6">
        <v>34027882</v>
      </c>
      <c r="E124" s="6">
        <f t="shared" si="2"/>
        <v>281</v>
      </c>
      <c r="F124" s="6">
        <v>17</v>
      </c>
      <c r="G124" s="6">
        <v>5319</v>
      </c>
      <c r="H124" s="6">
        <v>61434</v>
      </c>
      <c r="I124" s="6" t="s">
        <v>11</v>
      </c>
      <c r="J124" s="7">
        <v>6</v>
      </c>
      <c r="K124" s="7">
        <v>0</v>
      </c>
    </row>
    <row r="125" spans="1:11">
      <c r="A125" s="5">
        <v>123</v>
      </c>
      <c r="B125" s="6">
        <v>5</v>
      </c>
      <c r="C125" s="6">
        <v>16806740</v>
      </c>
      <c r="D125" s="6">
        <v>16807017</v>
      </c>
      <c r="E125" s="6">
        <f t="shared" si="2"/>
        <v>277</v>
      </c>
      <c r="F125" s="6">
        <v>47</v>
      </c>
      <c r="G125" s="6">
        <v>5737</v>
      </c>
      <c r="H125" s="6">
        <v>1080</v>
      </c>
      <c r="I125" s="6" t="s">
        <v>11</v>
      </c>
      <c r="J125" s="7">
        <v>21</v>
      </c>
      <c r="K125" s="7">
        <v>36</v>
      </c>
    </row>
    <row r="126" spans="1:11">
      <c r="A126" s="5">
        <v>124</v>
      </c>
      <c r="B126" s="6">
        <v>1</v>
      </c>
      <c r="C126" s="6">
        <v>728776</v>
      </c>
      <c r="D126" s="6">
        <v>729053</v>
      </c>
      <c r="E126" s="6">
        <f t="shared" si="2"/>
        <v>277</v>
      </c>
      <c r="F126" s="6">
        <v>47</v>
      </c>
      <c r="G126" s="6">
        <v>2010</v>
      </c>
      <c r="H126" s="6">
        <v>528</v>
      </c>
      <c r="I126" s="6" t="s">
        <v>11</v>
      </c>
      <c r="J126" s="7">
        <v>7</v>
      </c>
      <c r="K126" s="7">
        <v>14</v>
      </c>
    </row>
    <row r="127" spans="1:11">
      <c r="A127" s="5">
        <v>125</v>
      </c>
      <c r="B127" s="6">
        <v>7</v>
      </c>
      <c r="C127" s="6">
        <v>1989215</v>
      </c>
      <c r="D127" s="6">
        <v>1989491</v>
      </c>
      <c r="E127" s="6">
        <f t="shared" si="2"/>
        <v>276</v>
      </c>
      <c r="F127" s="6">
        <v>47</v>
      </c>
      <c r="G127" s="6">
        <v>452</v>
      </c>
      <c r="H127" s="6">
        <v>8507</v>
      </c>
      <c r="I127" s="6" t="s">
        <v>11</v>
      </c>
      <c r="J127" s="7">
        <v>4</v>
      </c>
      <c r="K127" s="7">
        <v>30</v>
      </c>
    </row>
    <row r="128" spans="1:11">
      <c r="A128" s="5">
        <v>126</v>
      </c>
      <c r="B128" s="6">
        <v>4</v>
      </c>
      <c r="C128" s="6">
        <v>39590837</v>
      </c>
      <c r="D128" s="6">
        <v>39591113</v>
      </c>
      <c r="E128" s="6">
        <f t="shared" si="2"/>
        <v>276</v>
      </c>
      <c r="F128" s="6">
        <v>47</v>
      </c>
      <c r="G128" s="6">
        <v>883</v>
      </c>
      <c r="H128" s="6">
        <v>3851</v>
      </c>
      <c r="I128" s="6" t="s">
        <v>11</v>
      </c>
      <c r="J128" s="7">
        <v>3</v>
      </c>
      <c r="K128" s="7">
        <v>13</v>
      </c>
    </row>
    <row r="129" spans="1:11">
      <c r="A129" s="5">
        <v>127</v>
      </c>
      <c r="B129" s="6">
        <v>1</v>
      </c>
      <c r="C129" s="6">
        <v>15663619</v>
      </c>
      <c r="D129" s="6">
        <v>15663895</v>
      </c>
      <c r="E129" s="6">
        <f t="shared" si="2"/>
        <v>276</v>
      </c>
      <c r="F129" s="6">
        <v>48</v>
      </c>
      <c r="G129" s="6">
        <v>1162</v>
      </c>
      <c r="H129" s="6">
        <v>2804</v>
      </c>
      <c r="I129" s="6" t="s">
        <v>11</v>
      </c>
      <c r="J129" s="7">
        <v>17</v>
      </c>
      <c r="K129" s="7">
        <v>5</v>
      </c>
    </row>
    <row r="130" spans="1:11">
      <c r="A130" s="5">
        <v>128</v>
      </c>
      <c r="B130" s="6">
        <v>7</v>
      </c>
      <c r="C130" s="6">
        <v>5120337</v>
      </c>
      <c r="D130" s="6">
        <v>5120612</v>
      </c>
      <c r="E130" s="6">
        <f t="shared" si="2"/>
        <v>275</v>
      </c>
      <c r="F130" s="6">
        <v>48</v>
      </c>
      <c r="G130" s="6">
        <v>1020</v>
      </c>
      <c r="H130" s="6">
        <v>2414</v>
      </c>
      <c r="I130" s="6" t="s">
        <v>11</v>
      </c>
      <c r="J130" s="7">
        <v>28</v>
      </c>
      <c r="K130" s="7">
        <v>3</v>
      </c>
    </row>
    <row r="131" spans="1:11">
      <c r="A131" s="5">
        <v>129</v>
      </c>
      <c r="B131" s="6">
        <v>2</v>
      </c>
      <c r="C131" s="6">
        <v>4552100</v>
      </c>
      <c r="D131" s="6">
        <v>4552375</v>
      </c>
      <c r="E131" s="6">
        <f t="shared" si="2"/>
        <v>275</v>
      </c>
      <c r="F131" s="6">
        <v>49</v>
      </c>
      <c r="G131" s="6">
        <v>1149</v>
      </c>
      <c r="H131" s="6">
        <v>8142</v>
      </c>
      <c r="I131" s="6" t="s">
        <v>11</v>
      </c>
      <c r="J131" s="7">
        <v>38</v>
      </c>
      <c r="K131" s="7">
        <v>18</v>
      </c>
    </row>
    <row r="132" spans="1:11">
      <c r="A132" s="5">
        <v>130</v>
      </c>
      <c r="B132" s="6">
        <v>6</v>
      </c>
      <c r="C132" s="6">
        <v>14119704</v>
      </c>
      <c r="D132" s="6">
        <v>14119977</v>
      </c>
      <c r="E132" s="6">
        <f t="shared" si="2"/>
        <v>273</v>
      </c>
      <c r="F132" s="6">
        <v>48</v>
      </c>
      <c r="G132" s="6">
        <v>13497</v>
      </c>
      <c r="H132" s="6">
        <v>4338</v>
      </c>
      <c r="I132" s="6" t="s">
        <v>11</v>
      </c>
      <c r="J132" s="7">
        <v>31</v>
      </c>
      <c r="K132" s="7">
        <v>6</v>
      </c>
    </row>
    <row r="133" spans="1:11">
      <c r="A133" s="5">
        <v>131</v>
      </c>
      <c r="B133" s="6">
        <v>3</v>
      </c>
      <c r="C133" s="6">
        <v>3175282</v>
      </c>
      <c r="D133" s="6">
        <v>3175553</v>
      </c>
      <c r="E133" s="6">
        <f t="shared" si="2"/>
        <v>271</v>
      </c>
      <c r="F133" s="6">
        <v>47</v>
      </c>
      <c r="G133" s="6">
        <v>6520</v>
      </c>
      <c r="H133" s="6">
        <v>3817</v>
      </c>
      <c r="I133" s="6" t="s">
        <v>11</v>
      </c>
      <c r="J133" s="7">
        <v>3</v>
      </c>
      <c r="K133" s="7">
        <v>11</v>
      </c>
    </row>
    <row r="134" spans="1:11">
      <c r="A134" s="5">
        <v>132</v>
      </c>
      <c r="B134" s="6">
        <v>7</v>
      </c>
      <c r="C134" s="6">
        <v>13590056</v>
      </c>
      <c r="D134" s="6">
        <v>13590327</v>
      </c>
      <c r="E134" s="6">
        <f t="shared" si="2"/>
        <v>271</v>
      </c>
      <c r="F134" s="6">
        <v>48</v>
      </c>
      <c r="G134" s="6">
        <v>1075</v>
      </c>
      <c r="H134" s="6">
        <v>1356</v>
      </c>
      <c r="I134" s="6" t="s">
        <v>11</v>
      </c>
      <c r="J134" s="7">
        <v>4</v>
      </c>
      <c r="K134" s="7">
        <v>41</v>
      </c>
    </row>
    <row r="135" spans="1:11">
      <c r="A135" s="5">
        <v>133</v>
      </c>
      <c r="B135" s="6">
        <v>5</v>
      </c>
      <c r="C135" s="6">
        <v>6179287</v>
      </c>
      <c r="D135" s="6">
        <v>6179557</v>
      </c>
      <c r="E135" s="6">
        <f t="shared" si="2"/>
        <v>270</v>
      </c>
      <c r="F135" s="6">
        <v>48</v>
      </c>
      <c r="G135" s="6">
        <v>4088</v>
      </c>
      <c r="H135" s="6">
        <v>6737</v>
      </c>
      <c r="I135" s="6" t="s">
        <v>11</v>
      </c>
      <c r="J135" s="7">
        <v>11</v>
      </c>
      <c r="K135" s="7">
        <v>5</v>
      </c>
    </row>
    <row r="136" spans="1:11">
      <c r="A136" s="5">
        <v>134</v>
      </c>
      <c r="B136" s="6">
        <v>0</v>
      </c>
      <c r="C136" s="6" t="s">
        <v>11</v>
      </c>
      <c r="D136" s="6" t="s">
        <v>11</v>
      </c>
      <c r="E136" s="6">
        <v>271</v>
      </c>
      <c r="F136" s="6">
        <v>51</v>
      </c>
      <c r="G136" s="6" t="s">
        <v>11</v>
      </c>
      <c r="H136" s="6" t="s">
        <v>11</v>
      </c>
      <c r="I136" s="6" t="s">
        <v>11</v>
      </c>
      <c r="J136" s="7">
        <v>10</v>
      </c>
      <c r="K136" s="7">
        <v>20</v>
      </c>
    </row>
    <row r="137" spans="1:11">
      <c r="A137" s="5">
        <v>135</v>
      </c>
      <c r="B137" s="6">
        <v>7</v>
      </c>
      <c r="C137" s="6">
        <v>658946</v>
      </c>
      <c r="D137" s="6">
        <v>659215</v>
      </c>
      <c r="E137" s="6">
        <f t="shared" si="2"/>
        <v>269</v>
      </c>
      <c r="F137" s="6">
        <v>48</v>
      </c>
      <c r="G137" s="6">
        <v>3648</v>
      </c>
      <c r="H137" s="6">
        <v>9370</v>
      </c>
      <c r="I137" s="6" t="s">
        <v>11</v>
      </c>
      <c r="J137" s="7">
        <v>4</v>
      </c>
      <c r="K137" s="7">
        <v>8</v>
      </c>
    </row>
    <row r="138" spans="1:11">
      <c r="A138" s="5">
        <v>136</v>
      </c>
      <c r="B138" s="6">
        <v>7</v>
      </c>
      <c r="C138" s="6">
        <v>4943196</v>
      </c>
      <c r="D138" s="6">
        <v>4943463</v>
      </c>
      <c r="E138" s="6">
        <f t="shared" si="2"/>
        <v>267</v>
      </c>
      <c r="F138" s="6">
        <v>47</v>
      </c>
      <c r="G138" s="6">
        <v>3935</v>
      </c>
      <c r="H138" s="6">
        <v>3016</v>
      </c>
      <c r="I138" s="6" t="s">
        <v>11</v>
      </c>
      <c r="J138" s="7">
        <v>6</v>
      </c>
      <c r="K138" s="7">
        <v>9</v>
      </c>
    </row>
    <row r="139" spans="1:11">
      <c r="A139" s="5">
        <v>137</v>
      </c>
      <c r="B139" s="6">
        <v>5</v>
      </c>
      <c r="C139" s="6">
        <v>6757389</v>
      </c>
      <c r="D139" s="6">
        <v>6757656</v>
      </c>
      <c r="E139" s="6">
        <f t="shared" si="2"/>
        <v>267</v>
      </c>
      <c r="F139" s="6">
        <v>51</v>
      </c>
      <c r="G139" s="6">
        <v>1040</v>
      </c>
      <c r="H139" s="6">
        <v>3770</v>
      </c>
      <c r="I139" s="6" t="s">
        <v>11</v>
      </c>
      <c r="J139" s="7">
        <v>27</v>
      </c>
      <c r="K139" s="7">
        <v>5</v>
      </c>
    </row>
    <row r="140" spans="1:11">
      <c r="A140" s="5">
        <v>138</v>
      </c>
      <c r="B140" s="6">
        <v>0</v>
      </c>
      <c r="C140" s="6" t="s">
        <v>11</v>
      </c>
      <c r="D140" s="6" t="s">
        <v>11</v>
      </c>
      <c r="E140" s="6">
        <v>267</v>
      </c>
      <c r="F140" s="6">
        <v>41</v>
      </c>
      <c r="G140" s="6" t="s">
        <v>11</v>
      </c>
      <c r="H140" s="6" t="s">
        <v>11</v>
      </c>
      <c r="I140" s="6" t="s">
        <v>11</v>
      </c>
      <c r="J140" s="7">
        <v>3</v>
      </c>
      <c r="K140" s="7">
        <v>18</v>
      </c>
    </row>
    <row r="141" spans="1:11">
      <c r="A141" s="5">
        <v>139</v>
      </c>
      <c r="B141" s="6">
        <v>2</v>
      </c>
      <c r="C141" s="6">
        <v>17403796</v>
      </c>
      <c r="D141" s="6">
        <v>17404062</v>
      </c>
      <c r="E141" s="6">
        <f t="shared" si="2"/>
        <v>266</v>
      </c>
      <c r="F141" s="6">
        <v>48</v>
      </c>
      <c r="G141" s="6">
        <v>10922</v>
      </c>
      <c r="H141" s="6">
        <v>2880</v>
      </c>
      <c r="I141" s="6" t="s">
        <v>11</v>
      </c>
      <c r="J141" s="7">
        <v>7</v>
      </c>
      <c r="K141" s="7">
        <v>0</v>
      </c>
    </row>
    <row r="142" spans="1:11">
      <c r="A142" s="5">
        <v>140</v>
      </c>
      <c r="B142" s="6">
        <v>2</v>
      </c>
      <c r="C142" s="6">
        <v>6288435</v>
      </c>
      <c r="D142" s="6">
        <v>6288700</v>
      </c>
      <c r="E142" s="6">
        <f t="shared" si="2"/>
        <v>265</v>
      </c>
      <c r="F142" s="6">
        <v>51</v>
      </c>
      <c r="G142" s="6">
        <v>663</v>
      </c>
      <c r="H142" s="6">
        <v>4475</v>
      </c>
      <c r="I142" s="6" t="s">
        <v>11</v>
      </c>
      <c r="J142" s="7">
        <v>4</v>
      </c>
      <c r="K142" s="7">
        <v>18</v>
      </c>
    </row>
    <row r="143" spans="1:11">
      <c r="A143" s="5">
        <v>141</v>
      </c>
      <c r="B143" s="6">
        <v>7</v>
      </c>
      <c r="C143" s="6">
        <v>25442283</v>
      </c>
      <c r="D143" s="6">
        <v>25442547</v>
      </c>
      <c r="E143" s="6">
        <f t="shared" si="2"/>
        <v>264</v>
      </c>
      <c r="F143" s="6">
        <v>47</v>
      </c>
      <c r="G143" s="6">
        <v>7549</v>
      </c>
      <c r="H143" s="6">
        <v>309</v>
      </c>
      <c r="I143" s="6" t="s">
        <v>11</v>
      </c>
      <c r="J143" s="7">
        <v>11</v>
      </c>
      <c r="K143" s="7">
        <v>6</v>
      </c>
    </row>
    <row r="144" spans="1:11">
      <c r="A144" s="5">
        <v>142</v>
      </c>
      <c r="B144" s="6">
        <v>5</v>
      </c>
      <c r="C144" s="6">
        <v>11201464</v>
      </c>
      <c r="D144" s="6">
        <v>11201728</v>
      </c>
      <c r="E144" s="6">
        <f t="shared" si="2"/>
        <v>264</v>
      </c>
      <c r="F144" s="6">
        <v>34</v>
      </c>
      <c r="G144" s="6">
        <v>1017</v>
      </c>
      <c r="H144" s="6">
        <v>1697</v>
      </c>
      <c r="I144" s="6" t="s">
        <v>11</v>
      </c>
      <c r="J144" s="7">
        <v>23</v>
      </c>
      <c r="K144" s="7">
        <v>37</v>
      </c>
    </row>
    <row r="145" spans="1:11">
      <c r="A145" s="5">
        <v>143</v>
      </c>
      <c r="B145" s="6">
        <v>3</v>
      </c>
      <c r="C145" s="6">
        <v>1028367</v>
      </c>
      <c r="D145" s="6">
        <v>1028630</v>
      </c>
      <c r="E145" s="6">
        <f t="shared" si="2"/>
        <v>263</v>
      </c>
      <c r="F145" s="6">
        <v>40</v>
      </c>
      <c r="G145" s="6">
        <v>1314</v>
      </c>
      <c r="H145" s="6">
        <v>1371</v>
      </c>
      <c r="I145" s="6" t="s">
        <v>11</v>
      </c>
      <c r="J145" s="7">
        <v>12</v>
      </c>
      <c r="K145" s="7">
        <v>0</v>
      </c>
    </row>
    <row r="146" spans="1:11">
      <c r="A146" s="5">
        <v>144</v>
      </c>
      <c r="B146" s="6">
        <v>5</v>
      </c>
      <c r="C146" s="6">
        <v>3826917</v>
      </c>
      <c r="D146" s="6">
        <v>3827180</v>
      </c>
      <c r="E146" s="6">
        <f t="shared" si="2"/>
        <v>263</v>
      </c>
      <c r="F146" s="6">
        <v>47</v>
      </c>
      <c r="G146" s="6">
        <v>7156</v>
      </c>
      <c r="H146" s="6">
        <v>5380</v>
      </c>
      <c r="I146" s="6" t="s">
        <v>11</v>
      </c>
      <c r="J146" s="7">
        <v>13</v>
      </c>
      <c r="K146" s="7">
        <v>0</v>
      </c>
    </row>
    <row r="147" spans="1:11">
      <c r="A147" s="5">
        <v>145</v>
      </c>
      <c r="B147" s="6">
        <v>3</v>
      </c>
      <c r="C147" s="6">
        <v>22882394</v>
      </c>
      <c r="D147" s="6">
        <v>22882656</v>
      </c>
      <c r="E147" s="6">
        <f t="shared" si="2"/>
        <v>262</v>
      </c>
      <c r="F147" s="6">
        <v>44</v>
      </c>
      <c r="G147" s="6">
        <v>2119</v>
      </c>
      <c r="H147" s="6">
        <v>3070</v>
      </c>
      <c r="I147" s="6" t="s">
        <v>11</v>
      </c>
      <c r="J147" s="7">
        <v>8</v>
      </c>
      <c r="K147" s="7">
        <v>5</v>
      </c>
    </row>
    <row r="148" spans="1:11">
      <c r="A148" s="5">
        <v>146</v>
      </c>
      <c r="B148" s="6">
        <v>1</v>
      </c>
      <c r="C148" s="6">
        <v>12349304</v>
      </c>
      <c r="D148" s="6">
        <v>12349566</v>
      </c>
      <c r="E148" s="6">
        <f t="shared" si="2"/>
        <v>262</v>
      </c>
      <c r="F148" s="6">
        <v>47</v>
      </c>
      <c r="G148" s="6">
        <v>1513</v>
      </c>
      <c r="H148" s="6">
        <v>10693</v>
      </c>
      <c r="I148" s="6" t="s">
        <v>11</v>
      </c>
      <c r="J148" s="7">
        <v>5</v>
      </c>
      <c r="K148" s="7">
        <v>7</v>
      </c>
    </row>
    <row r="149" spans="1:11">
      <c r="A149" s="5">
        <v>147</v>
      </c>
      <c r="B149" s="6">
        <v>1</v>
      </c>
      <c r="C149" s="6">
        <v>13369038</v>
      </c>
      <c r="D149" s="6">
        <v>13369299</v>
      </c>
      <c r="E149" s="6">
        <f t="shared" si="2"/>
        <v>261</v>
      </c>
      <c r="F149" s="6">
        <v>49</v>
      </c>
      <c r="G149" s="6">
        <v>686</v>
      </c>
      <c r="H149" s="6">
        <v>1740</v>
      </c>
      <c r="I149" s="6" t="s">
        <v>11</v>
      </c>
      <c r="J149" s="7">
        <v>12</v>
      </c>
      <c r="K149" s="7">
        <v>14</v>
      </c>
    </row>
    <row r="150" spans="1:11">
      <c r="A150" s="5">
        <v>148</v>
      </c>
      <c r="B150" s="6">
        <v>8</v>
      </c>
      <c r="C150" s="6">
        <v>29284823</v>
      </c>
      <c r="D150" s="6">
        <v>29285084</v>
      </c>
      <c r="E150" s="6">
        <f t="shared" si="2"/>
        <v>261</v>
      </c>
      <c r="F150" s="6">
        <v>48</v>
      </c>
      <c r="G150" s="6">
        <v>3439</v>
      </c>
      <c r="H150" s="6">
        <v>1958</v>
      </c>
      <c r="I150" s="6" t="s">
        <v>11</v>
      </c>
      <c r="J150" s="7">
        <v>12</v>
      </c>
      <c r="K150" s="7">
        <v>29</v>
      </c>
    </row>
    <row r="151" spans="1:11">
      <c r="A151" s="5">
        <v>149</v>
      </c>
      <c r="B151" s="6">
        <v>4</v>
      </c>
      <c r="C151" s="6">
        <v>34027322</v>
      </c>
      <c r="D151" s="6">
        <v>34027582</v>
      </c>
      <c r="E151" s="6">
        <f t="shared" si="2"/>
        <v>260</v>
      </c>
      <c r="F151" s="6">
        <v>36</v>
      </c>
      <c r="G151" s="6">
        <v>5040</v>
      </c>
      <c r="H151" s="6">
        <v>61734</v>
      </c>
      <c r="I151" s="6" t="s">
        <v>11</v>
      </c>
      <c r="J151" s="7">
        <v>0</v>
      </c>
      <c r="K151" s="7">
        <v>0</v>
      </c>
    </row>
    <row r="152" spans="1:11">
      <c r="A152" s="5">
        <v>150</v>
      </c>
      <c r="B152" s="6">
        <v>2</v>
      </c>
      <c r="C152" s="6">
        <v>1861496</v>
      </c>
      <c r="D152" s="6">
        <v>1861754</v>
      </c>
      <c r="E152" s="6">
        <f t="shared" si="2"/>
        <v>258</v>
      </c>
      <c r="F152" s="6">
        <v>47</v>
      </c>
      <c r="G152" s="6">
        <v>4391</v>
      </c>
      <c r="H152" s="6">
        <v>9901</v>
      </c>
      <c r="I152" s="6" t="s">
        <v>11</v>
      </c>
      <c r="J152" s="7">
        <v>23</v>
      </c>
      <c r="K152" s="7">
        <v>0</v>
      </c>
    </row>
    <row r="153" spans="1:11">
      <c r="A153" s="5">
        <v>151</v>
      </c>
      <c r="B153" s="6">
        <v>4</v>
      </c>
      <c r="C153" s="6">
        <v>19768477</v>
      </c>
      <c r="D153" s="6">
        <v>19768734</v>
      </c>
      <c r="E153" s="6">
        <f t="shared" si="2"/>
        <v>257</v>
      </c>
      <c r="F153" s="6">
        <v>47</v>
      </c>
      <c r="G153" s="6">
        <v>0</v>
      </c>
      <c r="H153" s="6">
        <v>0</v>
      </c>
      <c r="I153" s="6" t="s">
        <v>37</v>
      </c>
      <c r="J153" s="7">
        <v>35</v>
      </c>
      <c r="K153" s="7">
        <v>10</v>
      </c>
    </row>
    <row r="154" spans="1:11">
      <c r="A154" s="5">
        <v>152</v>
      </c>
      <c r="B154" s="6">
        <v>8</v>
      </c>
      <c r="C154" s="6">
        <v>1921802</v>
      </c>
      <c r="D154" s="6">
        <v>1922056</v>
      </c>
      <c r="E154" s="6">
        <f t="shared" si="2"/>
        <v>254</v>
      </c>
      <c r="F154" s="6">
        <v>51</v>
      </c>
      <c r="G154" s="6">
        <v>2436</v>
      </c>
      <c r="H154" s="6">
        <v>3612</v>
      </c>
      <c r="I154" s="6" t="s">
        <v>11</v>
      </c>
      <c r="J154" s="7">
        <v>0</v>
      </c>
      <c r="K154" s="7">
        <v>6</v>
      </c>
    </row>
    <row r="155" spans="1:11">
      <c r="A155" s="5">
        <v>153</v>
      </c>
      <c r="B155" s="6">
        <v>5</v>
      </c>
      <c r="C155" s="6">
        <v>7687169</v>
      </c>
      <c r="D155" s="6">
        <v>7687421</v>
      </c>
      <c r="E155" s="6">
        <f t="shared" si="2"/>
        <v>252</v>
      </c>
      <c r="F155" s="6">
        <v>36</v>
      </c>
      <c r="G155" s="6">
        <v>846</v>
      </c>
      <c r="H155" s="6">
        <v>2157</v>
      </c>
      <c r="I155" s="6" t="s">
        <v>11</v>
      </c>
      <c r="J155" s="7">
        <v>20</v>
      </c>
      <c r="K155" s="7">
        <v>9</v>
      </c>
    </row>
    <row r="156" spans="1:11">
      <c r="A156" s="5">
        <v>154</v>
      </c>
      <c r="B156" s="6">
        <v>5</v>
      </c>
      <c r="C156" s="6">
        <v>1714338</v>
      </c>
      <c r="D156" s="6">
        <v>1714587</v>
      </c>
      <c r="E156" s="6">
        <f t="shared" si="2"/>
        <v>249</v>
      </c>
      <c r="F156" s="6">
        <v>36</v>
      </c>
      <c r="G156" s="6">
        <v>3393</v>
      </c>
      <c r="H156" s="6">
        <v>2020</v>
      </c>
      <c r="I156" s="6" t="s">
        <v>11</v>
      </c>
      <c r="J156" s="7">
        <v>0</v>
      </c>
      <c r="K156" s="7">
        <v>0</v>
      </c>
    </row>
    <row r="157" spans="1:11">
      <c r="A157" s="5">
        <v>155</v>
      </c>
      <c r="B157" s="6">
        <v>5</v>
      </c>
      <c r="C157" s="6">
        <v>16807109</v>
      </c>
      <c r="D157" s="6">
        <v>16807358</v>
      </c>
      <c r="E157" s="6">
        <f t="shared" si="2"/>
        <v>249</v>
      </c>
      <c r="F157" s="6">
        <v>17</v>
      </c>
      <c r="G157" s="6">
        <v>6106</v>
      </c>
      <c r="H157" s="6">
        <v>739</v>
      </c>
      <c r="I157" s="6" t="s">
        <v>11</v>
      </c>
      <c r="J157" s="7">
        <v>3</v>
      </c>
      <c r="K157" s="7">
        <v>10</v>
      </c>
    </row>
    <row r="158" spans="1:11">
      <c r="A158" s="5">
        <v>156</v>
      </c>
      <c r="B158" s="6">
        <v>7</v>
      </c>
      <c r="C158" s="6">
        <v>35185815</v>
      </c>
      <c r="D158" s="6">
        <v>35186063</v>
      </c>
      <c r="E158" s="6">
        <f t="shared" si="2"/>
        <v>248</v>
      </c>
      <c r="F158" s="6">
        <v>16</v>
      </c>
      <c r="G158" s="6">
        <v>1372</v>
      </c>
      <c r="H158" s="6">
        <v>12105</v>
      </c>
      <c r="I158" s="6" t="s">
        <v>11</v>
      </c>
      <c r="J158" s="7">
        <v>12</v>
      </c>
      <c r="K158" s="7">
        <v>8</v>
      </c>
    </row>
    <row r="159" spans="1:11">
      <c r="A159" s="5">
        <v>157</v>
      </c>
      <c r="B159" s="6">
        <v>7</v>
      </c>
      <c r="C159" s="6">
        <v>18052052</v>
      </c>
      <c r="D159" s="6">
        <v>18052299</v>
      </c>
      <c r="E159" s="6">
        <f t="shared" si="2"/>
        <v>247</v>
      </c>
      <c r="F159" s="6">
        <v>47</v>
      </c>
      <c r="G159" s="6">
        <v>5656</v>
      </c>
      <c r="H159" s="6">
        <v>2790</v>
      </c>
      <c r="I159" s="6" t="s">
        <v>11</v>
      </c>
      <c r="J159" s="7">
        <v>7</v>
      </c>
      <c r="K159" s="7">
        <v>40</v>
      </c>
    </row>
    <row r="160" spans="1:11">
      <c r="A160" s="5">
        <v>158</v>
      </c>
      <c r="B160" s="6">
        <v>6</v>
      </c>
      <c r="C160" s="6">
        <v>10447056</v>
      </c>
      <c r="D160" s="6">
        <v>10447303</v>
      </c>
      <c r="E160" s="6">
        <f t="shared" si="2"/>
        <v>247</v>
      </c>
      <c r="F160" s="6">
        <v>47</v>
      </c>
      <c r="G160" s="6">
        <v>0</v>
      </c>
      <c r="H160" s="6">
        <v>0</v>
      </c>
      <c r="I160" s="6" t="s">
        <v>38</v>
      </c>
      <c r="J160" s="7">
        <v>0</v>
      </c>
      <c r="K160" s="7">
        <v>0</v>
      </c>
    </row>
    <row r="161" spans="1:11">
      <c r="A161" s="5">
        <v>159</v>
      </c>
      <c r="B161" s="6">
        <v>4</v>
      </c>
      <c r="C161" s="6">
        <v>24475386</v>
      </c>
      <c r="D161" s="6">
        <v>24475633</v>
      </c>
      <c r="E161" s="6">
        <f t="shared" si="2"/>
        <v>247</v>
      </c>
      <c r="F161" s="6">
        <v>47</v>
      </c>
      <c r="G161" s="6">
        <v>2767</v>
      </c>
      <c r="H161" s="6">
        <v>922</v>
      </c>
      <c r="I161" s="6" t="s">
        <v>11</v>
      </c>
      <c r="J161" s="7">
        <v>7</v>
      </c>
      <c r="K161" s="7">
        <v>14</v>
      </c>
    </row>
    <row r="162" spans="1:11">
      <c r="A162" s="5">
        <v>160</v>
      </c>
      <c r="B162" s="6">
        <v>3</v>
      </c>
      <c r="C162" s="6">
        <v>11862658</v>
      </c>
      <c r="D162" s="6">
        <v>11862904</v>
      </c>
      <c r="E162" s="6">
        <f t="shared" si="2"/>
        <v>246</v>
      </c>
      <c r="F162" s="6">
        <v>47</v>
      </c>
      <c r="G162" s="6">
        <v>1875</v>
      </c>
      <c r="H162" s="6">
        <v>4368</v>
      </c>
      <c r="I162" s="6" t="s">
        <v>11</v>
      </c>
      <c r="J162" s="7">
        <v>20</v>
      </c>
      <c r="K162" s="7">
        <v>7</v>
      </c>
    </row>
    <row r="163" spans="1:11">
      <c r="A163" s="5">
        <v>161</v>
      </c>
      <c r="B163" s="6">
        <v>8</v>
      </c>
      <c r="C163" s="6">
        <v>5929831</v>
      </c>
      <c r="D163" s="6">
        <v>5930077</v>
      </c>
      <c r="E163" s="6">
        <f t="shared" si="2"/>
        <v>246</v>
      </c>
      <c r="F163" s="6">
        <v>47</v>
      </c>
      <c r="G163" s="6">
        <v>0</v>
      </c>
      <c r="H163" s="6">
        <v>0</v>
      </c>
      <c r="I163" s="6" t="s">
        <v>39</v>
      </c>
      <c r="J163" s="7">
        <v>16</v>
      </c>
      <c r="K163" s="7">
        <v>15</v>
      </c>
    </row>
    <row r="164" spans="1:11">
      <c r="A164" s="5">
        <v>162</v>
      </c>
      <c r="B164" s="6">
        <v>8</v>
      </c>
      <c r="C164" s="6">
        <v>15513693</v>
      </c>
      <c r="D164" s="6">
        <v>15513939</v>
      </c>
      <c r="E164" s="6">
        <f t="shared" si="2"/>
        <v>246</v>
      </c>
      <c r="F164" s="6">
        <v>47</v>
      </c>
      <c r="G164" s="6">
        <v>1445</v>
      </c>
      <c r="H164" s="6">
        <v>1490</v>
      </c>
      <c r="I164" s="6" t="s">
        <v>11</v>
      </c>
      <c r="J164" s="7">
        <v>0</v>
      </c>
      <c r="K164" s="7">
        <v>0</v>
      </c>
    </row>
    <row r="165" spans="1:11">
      <c r="A165" s="5">
        <v>163</v>
      </c>
      <c r="B165" s="6">
        <v>2</v>
      </c>
      <c r="C165" s="6">
        <v>11822993</v>
      </c>
      <c r="D165" s="6">
        <v>11823239</v>
      </c>
      <c r="E165" s="6">
        <f t="shared" si="2"/>
        <v>246</v>
      </c>
      <c r="F165" s="6">
        <v>47</v>
      </c>
      <c r="G165" s="6">
        <v>55</v>
      </c>
      <c r="H165" s="6">
        <v>128</v>
      </c>
      <c r="I165" s="6" t="s">
        <v>11</v>
      </c>
      <c r="J165" s="7">
        <v>6</v>
      </c>
      <c r="K165" s="7">
        <v>7</v>
      </c>
    </row>
    <row r="166" spans="1:11">
      <c r="A166" s="5">
        <v>164</v>
      </c>
      <c r="B166" s="6">
        <v>2</v>
      </c>
      <c r="C166" s="6">
        <v>31705678</v>
      </c>
      <c r="D166" s="6">
        <v>31705924</v>
      </c>
      <c r="E166" s="6">
        <f t="shared" si="2"/>
        <v>246</v>
      </c>
      <c r="F166" s="6">
        <v>47</v>
      </c>
      <c r="G166" s="6">
        <v>3980</v>
      </c>
      <c r="H166" s="6">
        <v>1021</v>
      </c>
      <c r="I166" s="6" t="s">
        <v>11</v>
      </c>
      <c r="J166" s="7">
        <v>10</v>
      </c>
      <c r="K166" s="7">
        <v>14</v>
      </c>
    </row>
    <row r="167" spans="1:11">
      <c r="A167" s="5">
        <v>165</v>
      </c>
      <c r="B167" s="6">
        <v>3</v>
      </c>
      <c r="C167" s="6">
        <v>37181642</v>
      </c>
      <c r="D167" s="6">
        <v>37181887</v>
      </c>
      <c r="E167" s="6">
        <f t="shared" ref="E167:E219" si="3">D167-C167</f>
        <v>245</v>
      </c>
      <c r="F167" s="6">
        <v>50</v>
      </c>
      <c r="G167" s="6">
        <v>3365</v>
      </c>
      <c r="H167" s="6">
        <v>254</v>
      </c>
      <c r="I167" s="6" t="s">
        <v>11</v>
      </c>
      <c r="J167" s="7">
        <v>24</v>
      </c>
      <c r="K167" s="7">
        <v>16</v>
      </c>
    </row>
    <row r="168" spans="1:11">
      <c r="A168" s="5">
        <v>166</v>
      </c>
      <c r="B168" s="6">
        <v>4</v>
      </c>
      <c r="C168" s="6">
        <v>38313594</v>
      </c>
      <c r="D168" s="6">
        <v>38313839</v>
      </c>
      <c r="E168" s="6">
        <f t="shared" si="3"/>
        <v>245</v>
      </c>
      <c r="F168" s="6">
        <v>46</v>
      </c>
      <c r="G168" s="6">
        <v>2423</v>
      </c>
      <c r="H168" s="6">
        <v>448</v>
      </c>
      <c r="I168" s="6" t="s">
        <v>11</v>
      </c>
      <c r="J168" s="7">
        <v>0</v>
      </c>
      <c r="K168" s="7">
        <v>0</v>
      </c>
    </row>
    <row r="169" spans="1:11">
      <c r="A169" s="5">
        <v>167</v>
      </c>
      <c r="B169" s="6">
        <v>8</v>
      </c>
      <c r="C169" s="6">
        <v>2223201</v>
      </c>
      <c r="D169" s="6">
        <v>2223446</v>
      </c>
      <c r="E169" s="6">
        <f t="shared" si="3"/>
        <v>245</v>
      </c>
      <c r="F169" s="6">
        <v>47</v>
      </c>
      <c r="G169" s="6">
        <v>861</v>
      </c>
      <c r="H169" s="6">
        <v>3468</v>
      </c>
      <c r="I169" s="6" t="s">
        <v>11</v>
      </c>
      <c r="J169" s="7">
        <v>6</v>
      </c>
      <c r="K169" s="7">
        <v>25</v>
      </c>
    </row>
    <row r="170" spans="1:11">
      <c r="A170" s="5">
        <v>168</v>
      </c>
      <c r="B170" s="6">
        <v>5</v>
      </c>
      <c r="C170" s="6">
        <v>38510067</v>
      </c>
      <c r="D170" s="6">
        <v>38510312</v>
      </c>
      <c r="E170" s="6">
        <f t="shared" si="3"/>
        <v>245</v>
      </c>
      <c r="F170" s="6">
        <v>48</v>
      </c>
      <c r="G170" s="6">
        <v>465</v>
      </c>
      <c r="H170" s="6">
        <v>3998</v>
      </c>
      <c r="I170" s="6" t="s">
        <v>11</v>
      </c>
      <c r="J170" s="7">
        <v>13</v>
      </c>
      <c r="K170" s="7">
        <v>14</v>
      </c>
    </row>
    <row r="171" spans="1:11">
      <c r="A171" s="5">
        <v>169</v>
      </c>
      <c r="B171" s="6">
        <v>1</v>
      </c>
      <c r="C171" s="6">
        <v>29993113</v>
      </c>
      <c r="D171" s="6">
        <v>29993357</v>
      </c>
      <c r="E171" s="6">
        <f t="shared" si="3"/>
        <v>244</v>
      </c>
      <c r="F171" s="6">
        <v>47</v>
      </c>
      <c r="G171" s="6">
        <v>1258</v>
      </c>
      <c r="H171" s="6">
        <v>475</v>
      </c>
      <c r="I171" s="6" t="s">
        <v>11</v>
      </c>
      <c r="J171" s="7">
        <v>29</v>
      </c>
      <c r="K171" s="7">
        <v>28</v>
      </c>
    </row>
    <row r="172" spans="1:11">
      <c r="A172" s="5">
        <v>170</v>
      </c>
      <c r="B172" s="6">
        <v>1</v>
      </c>
      <c r="C172" s="6">
        <v>26577727</v>
      </c>
      <c r="D172" s="6">
        <v>26577969</v>
      </c>
      <c r="E172" s="6">
        <f t="shared" si="3"/>
        <v>242</v>
      </c>
      <c r="F172" s="6">
        <v>36</v>
      </c>
      <c r="G172" s="6">
        <v>6205</v>
      </c>
      <c r="H172" s="6">
        <v>265</v>
      </c>
      <c r="I172" s="6" t="s">
        <v>11</v>
      </c>
      <c r="J172" s="7">
        <v>24</v>
      </c>
      <c r="K172" s="7">
        <v>10</v>
      </c>
    </row>
    <row r="173" spans="1:11">
      <c r="A173" s="5">
        <v>171</v>
      </c>
      <c r="B173" s="6">
        <v>4</v>
      </c>
      <c r="C173" s="6">
        <v>32008116</v>
      </c>
      <c r="D173" s="6">
        <v>32008358</v>
      </c>
      <c r="E173" s="6">
        <f t="shared" si="3"/>
        <v>242</v>
      </c>
      <c r="F173" s="6">
        <v>48</v>
      </c>
      <c r="G173" s="6">
        <v>5121</v>
      </c>
      <c r="H173" s="6">
        <v>1322</v>
      </c>
      <c r="I173" s="6" t="s">
        <v>11</v>
      </c>
      <c r="J173" s="7">
        <v>0</v>
      </c>
      <c r="K173" s="7">
        <v>0</v>
      </c>
    </row>
    <row r="174" spans="1:11">
      <c r="A174" s="5">
        <v>172</v>
      </c>
      <c r="B174" s="6">
        <v>4</v>
      </c>
      <c r="C174" s="6">
        <v>32151233</v>
      </c>
      <c r="D174" s="6">
        <v>32151475</v>
      </c>
      <c r="E174" s="6">
        <f t="shared" si="3"/>
        <v>242</v>
      </c>
      <c r="F174" s="6">
        <v>48</v>
      </c>
      <c r="G174" s="6">
        <v>66696</v>
      </c>
      <c r="H174" s="6">
        <v>23047</v>
      </c>
      <c r="I174" s="6" t="s">
        <v>11</v>
      </c>
      <c r="J174" s="7">
        <v>0</v>
      </c>
      <c r="K174" s="7">
        <v>0</v>
      </c>
    </row>
    <row r="175" spans="1:11">
      <c r="A175" s="5">
        <v>173</v>
      </c>
      <c r="B175" s="6">
        <v>7</v>
      </c>
      <c r="C175" s="6">
        <v>16793433</v>
      </c>
      <c r="D175" s="6">
        <v>16793672</v>
      </c>
      <c r="E175" s="6">
        <f t="shared" si="3"/>
        <v>239</v>
      </c>
      <c r="F175" s="6">
        <v>48</v>
      </c>
      <c r="G175" s="6">
        <v>6349</v>
      </c>
      <c r="H175" s="6">
        <v>3830</v>
      </c>
      <c r="I175" s="6" t="s">
        <v>11</v>
      </c>
      <c r="J175" s="7">
        <v>26</v>
      </c>
      <c r="K175" s="7">
        <v>0</v>
      </c>
    </row>
    <row r="176" spans="1:11">
      <c r="A176" s="5">
        <v>174</v>
      </c>
      <c r="B176" s="6">
        <v>6</v>
      </c>
      <c r="C176" s="6">
        <v>4043075</v>
      </c>
      <c r="D176" s="6">
        <v>4043312</v>
      </c>
      <c r="E176" s="6">
        <f t="shared" si="3"/>
        <v>237</v>
      </c>
      <c r="F176" s="6">
        <v>48</v>
      </c>
      <c r="G176" s="6">
        <v>2442</v>
      </c>
      <c r="H176" s="6">
        <v>2794</v>
      </c>
      <c r="I176" s="6" t="s">
        <v>11</v>
      </c>
      <c r="J176" s="7">
        <v>5</v>
      </c>
      <c r="K176" s="7">
        <v>8</v>
      </c>
    </row>
    <row r="177" spans="1:11">
      <c r="A177" s="5">
        <v>175</v>
      </c>
      <c r="B177" s="6">
        <v>6</v>
      </c>
      <c r="C177" s="6">
        <v>12531691</v>
      </c>
      <c r="D177" s="6">
        <v>12531928</v>
      </c>
      <c r="E177" s="6">
        <f t="shared" si="3"/>
        <v>237</v>
      </c>
      <c r="F177" s="6">
        <v>48</v>
      </c>
      <c r="G177" s="6">
        <v>4682</v>
      </c>
      <c r="H177" s="6">
        <v>3989</v>
      </c>
      <c r="I177" s="6" t="s">
        <v>11</v>
      </c>
      <c r="J177" s="7">
        <v>2</v>
      </c>
      <c r="K177" s="7">
        <v>2</v>
      </c>
    </row>
    <row r="178" spans="1:11">
      <c r="A178" s="5">
        <v>176</v>
      </c>
      <c r="B178" s="6">
        <v>7</v>
      </c>
      <c r="C178" s="6">
        <v>8030446</v>
      </c>
      <c r="D178" s="6">
        <v>8030682</v>
      </c>
      <c r="E178" s="6">
        <f t="shared" si="3"/>
        <v>236</v>
      </c>
      <c r="F178" s="6">
        <v>43</v>
      </c>
      <c r="G178" s="6">
        <v>936</v>
      </c>
      <c r="H178" s="6">
        <v>975</v>
      </c>
      <c r="I178" s="6" t="s">
        <v>11</v>
      </c>
      <c r="J178" s="7">
        <v>39</v>
      </c>
      <c r="K178" s="7">
        <v>12</v>
      </c>
    </row>
    <row r="179" spans="1:11">
      <c r="A179" s="5">
        <v>177</v>
      </c>
      <c r="B179" s="6">
        <v>5</v>
      </c>
      <c r="C179" s="6">
        <v>2458039</v>
      </c>
      <c r="D179" s="6">
        <v>2458275</v>
      </c>
      <c r="E179" s="6">
        <f t="shared" si="3"/>
        <v>236</v>
      </c>
      <c r="F179" s="6">
        <v>36</v>
      </c>
      <c r="G179" s="6">
        <v>2040</v>
      </c>
      <c r="H179" s="6">
        <v>5479</v>
      </c>
      <c r="I179" s="6" t="s">
        <v>11</v>
      </c>
      <c r="J179" s="7">
        <v>7</v>
      </c>
      <c r="K179" s="7">
        <v>5</v>
      </c>
    </row>
    <row r="180" spans="1:11">
      <c r="A180" s="5">
        <v>178</v>
      </c>
      <c r="B180" s="6">
        <v>3</v>
      </c>
      <c r="C180" s="6">
        <v>41337764</v>
      </c>
      <c r="D180" s="6">
        <v>41337999</v>
      </c>
      <c r="E180" s="6">
        <f t="shared" si="3"/>
        <v>235</v>
      </c>
      <c r="F180" s="6">
        <v>47</v>
      </c>
      <c r="G180" s="6">
        <v>0</v>
      </c>
      <c r="H180" s="6">
        <v>0</v>
      </c>
      <c r="I180" s="6" t="s">
        <v>40</v>
      </c>
      <c r="J180" s="7">
        <v>0</v>
      </c>
      <c r="K180" s="7">
        <v>5</v>
      </c>
    </row>
    <row r="181" spans="1:11">
      <c r="A181" s="5">
        <v>179</v>
      </c>
      <c r="B181" s="6">
        <v>3</v>
      </c>
      <c r="C181" s="6">
        <v>26781800</v>
      </c>
      <c r="D181" s="6">
        <v>26782033</v>
      </c>
      <c r="E181" s="6">
        <f t="shared" si="3"/>
        <v>233</v>
      </c>
      <c r="F181" s="6">
        <v>47</v>
      </c>
      <c r="G181" s="6">
        <v>0</v>
      </c>
      <c r="H181" s="6">
        <v>0</v>
      </c>
      <c r="I181" s="6" t="s">
        <v>41</v>
      </c>
      <c r="J181" s="7">
        <v>6</v>
      </c>
      <c r="K181" s="7">
        <v>7</v>
      </c>
    </row>
    <row r="182" spans="1:11">
      <c r="A182" s="5">
        <v>180</v>
      </c>
      <c r="B182" s="6">
        <v>7</v>
      </c>
      <c r="C182" s="6">
        <v>2113817</v>
      </c>
      <c r="D182" s="6">
        <v>2114050</v>
      </c>
      <c r="E182" s="6">
        <f t="shared" si="3"/>
        <v>233</v>
      </c>
      <c r="F182" s="6">
        <v>32</v>
      </c>
      <c r="G182" s="6">
        <v>1425</v>
      </c>
      <c r="H182" s="6">
        <v>2891</v>
      </c>
      <c r="I182" s="6" t="s">
        <v>11</v>
      </c>
      <c r="J182" s="7">
        <v>5</v>
      </c>
      <c r="K182" s="7">
        <v>21</v>
      </c>
    </row>
    <row r="183" spans="1:11">
      <c r="A183" s="5">
        <v>181</v>
      </c>
      <c r="B183" s="6">
        <v>1</v>
      </c>
      <c r="C183" s="6">
        <v>16312626</v>
      </c>
      <c r="D183" s="6">
        <v>16312859</v>
      </c>
      <c r="E183" s="6">
        <f t="shared" si="3"/>
        <v>233</v>
      </c>
      <c r="F183" s="6">
        <v>48</v>
      </c>
      <c r="G183" s="6">
        <v>2364</v>
      </c>
      <c r="H183" s="6">
        <v>7370</v>
      </c>
      <c r="I183" s="6" t="s">
        <v>11</v>
      </c>
      <c r="J183" s="7">
        <v>9</v>
      </c>
      <c r="K183" s="7">
        <v>9</v>
      </c>
    </row>
    <row r="184" spans="1:11">
      <c r="A184" s="5">
        <v>182</v>
      </c>
      <c r="B184" s="6">
        <v>8</v>
      </c>
      <c r="C184" s="6">
        <v>8474159</v>
      </c>
      <c r="D184" s="6">
        <v>8474391</v>
      </c>
      <c r="E184" s="6">
        <f t="shared" si="3"/>
        <v>232</v>
      </c>
      <c r="F184" s="6">
        <v>47</v>
      </c>
      <c r="G184" s="6">
        <v>1305</v>
      </c>
      <c r="H184" s="6">
        <v>3681</v>
      </c>
      <c r="I184" s="6" t="s">
        <v>11</v>
      </c>
      <c r="J184" s="7">
        <v>2</v>
      </c>
      <c r="K184" s="7">
        <v>2</v>
      </c>
    </row>
    <row r="185" spans="1:11">
      <c r="A185" s="5">
        <v>183</v>
      </c>
      <c r="B185" s="6">
        <v>0</v>
      </c>
      <c r="C185" s="6" t="s">
        <v>11</v>
      </c>
      <c r="D185" s="6" t="s">
        <v>11</v>
      </c>
      <c r="E185" s="6">
        <v>232</v>
      </c>
      <c r="F185" s="6">
        <v>47</v>
      </c>
      <c r="G185" s="6" t="s">
        <v>11</v>
      </c>
      <c r="H185" s="6" t="s">
        <v>11</v>
      </c>
      <c r="I185" s="6" t="s">
        <v>11</v>
      </c>
      <c r="J185" s="7">
        <v>13</v>
      </c>
      <c r="K185" s="7">
        <v>8</v>
      </c>
    </row>
    <row r="186" spans="1:11">
      <c r="A186" s="5">
        <v>184</v>
      </c>
      <c r="B186" s="6">
        <v>3</v>
      </c>
      <c r="C186" s="6">
        <v>8331420</v>
      </c>
      <c r="D186" s="6">
        <v>8331651</v>
      </c>
      <c r="E186" s="6">
        <f t="shared" si="3"/>
        <v>231</v>
      </c>
      <c r="F186" s="6">
        <v>47</v>
      </c>
      <c r="G186" s="6">
        <v>0</v>
      </c>
      <c r="H186" s="6">
        <v>0</v>
      </c>
      <c r="I186" s="6" t="s">
        <v>20</v>
      </c>
      <c r="J186" s="7">
        <v>5</v>
      </c>
      <c r="K186" s="7">
        <v>14</v>
      </c>
    </row>
    <row r="187" spans="1:11">
      <c r="A187" s="5">
        <v>185</v>
      </c>
      <c r="B187" s="6">
        <v>3</v>
      </c>
      <c r="C187" s="6">
        <v>41451819</v>
      </c>
      <c r="D187" s="6">
        <v>41452050</v>
      </c>
      <c r="E187" s="6">
        <f t="shared" si="3"/>
        <v>231</v>
      </c>
      <c r="F187" s="6">
        <v>47</v>
      </c>
      <c r="G187" s="6">
        <v>84</v>
      </c>
      <c r="H187" s="6">
        <v>516</v>
      </c>
      <c r="I187" s="6" t="s">
        <v>11</v>
      </c>
      <c r="J187" s="7">
        <v>12</v>
      </c>
      <c r="K187" s="7">
        <v>4</v>
      </c>
    </row>
    <row r="188" spans="1:11">
      <c r="A188" s="5">
        <v>186</v>
      </c>
      <c r="B188" s="6">
        <v>7</v>
      </c>
      <c r="C188" s="6">
        <v>14542296</v>
      </c>
      <c r="D188" s="6">
        <v>14542527</v>
      </c>
      <c r="E188" s="6">
        <f t="shared" si="3"/>
        <v>231</v>
      </c>
      <c r="F188" s="6">
        <v>47</v>
      </c>
      <c r="G188" s="6">
        <v>9745</v>
      </c>
      <c r="H188" s="6">
        <v>4580</v>
      </c>
      <c r="I188" s="6" t="s">
        <v>11</v>
      </c>
      <c r="J188" s="7">
        <v>28</v>
      </c>
      <c r="K188" s="7">
        <v>0</v>
      </c>
    </row>
    <row r="189" spans="1:11">
      <c r="A189" s="5">
        <v>187</v>
      </c>
      <c r="B189" s="6">
        <v>8</v>
      </c>
      <c r="C189" s="6">
        <v>6623347</v>
      </c>
      <c r="D189" s="6">
        <v>6623578</v>
      </c>
      <c r="E189" s="6">
        <f t="shared" si="3"/>
        <v>231</v>
      </c>
      <c r="F189" s="6">
        <v>47</v>
      </c>
      <c r="G189" s="6">
        <v>5687</v>
      </c>
      <c r="H189" s="6">
        <v>2842</v>
      </c>
      <c r="I189" s="6" t="s">
        <v>11</v>
      </c>
      <c r="J189" s="7">
        <v>0</v>
      </c>
      <c r="K189" s="7">
        <v>0</v>
      </c>
    </row>
    <row r="190" spans="1:11">
      <c r="A190" s="5">
        <v>188</v>
      </c>
      <c r="B190" s="6">
        <v>5</v>
      </c>
      <c r="C190" s="6">
        <v>6003908</v>
      </c>
      <c r="D190" s="6">
        <v>6004139</v>
      </c>
      <c r="E190" s="6">
        <f t="shared" si="3"/>
        <v>231</v>
      </c>
      <c r="F190" s="6">
        <v>47</v>
      </c>
      <c r="G190" s="6">
        <v>1105</v>
      </c>
      <c r="H190" s="6">
        <v>8231</v>
      </c>
      <c r="I190" s="6" t="s">
        <v>11</v>
      </c>
      <c r="J190" s="7">
        <v>17</v>
      </c>
      <c r="K190" s="7">
        <v>10</v>
      </c>
    </row>
    <row r="191" spans="1:11">
      <c r="A191" s="5">
        <v>189</v>
      </c>
      <c r="B191" s="6">
        <v>2</v>
      </c>
      <c r="C191" s="6">
        <v>15283547</v>
      </c>
      <c r="D191" s="6">
        <v>15283778</v>
      </c>
      <c r="E191" s="6">
        <f t="shared" si="3"/>
        <v>231</v>
      </c>
      <c r="F191" s="6">
        <v>47</v>
      </c>
      <c r="G191" s="6">
        <v>0</v>
      </c>
      <c r="H191" s="6">
        <v>0</v>
      </c>
      <c r="I191" s="6" t="s">
        <v>42</v>
      </c>
      <c r="J191" s="7">
        <v>10</v>
      </c>
      <c r="K191" s="7">
        <v>18</v>
      </c>
    </row>
    <row r="192" spans="1:11">
      <c r="A192" s="5">
        <v>190</v>
      </c>
      <c r="B192" s="6">
        <v>1</v>
      </c>
      <c r="C192" s="6">
        <v>23888788</v>
      </c>
      <c r="D192" s="6">
        <v>23889019</v>
      </c>
      <c r="E192" s="6">
        <f t="shared" si="3"/>
        <v>231</v>
      </c>
      <c r="F192" s="6">
        <v>49</v>
      </c>
      <c r="G192" s="6">
        <v>1133</v>
      </c>
      <c r="H192" s="6">
        <v>5813</v>
      </c>
      <c r="I192" s="6" t="s">
        <v>11</v>
      </c>
      <c r="J192" s="7">
        <v>25</v>
      </c>
      <c r="K192" s="7">
        <v>0</v>
      </c>
    </row>
    <row r="193" spans="1:11">
      <c r="A193" s="5">
        <v>191</v>
      </c>
      <c r="B193" s="6">
        <v>1</v>
      </c>
      <c r="C193" s="6">
        <v>5647801</v>
      </c>
      <c r="D193" s="6">
        <v>5648032</v>
      </c>
      <c r="E193" s="6">
        <f t="shared" si="3"/>
        <v>231</v>
      </c>
      <c r="F193" s="6">
        <v>47</v>
      </c>
      <c r="G193" s="6">
        <v>4020</v>
      </c>
      <c r="H193" s="6">
        <v>20571</v>
      </c>
      <c r="I193" s="6" t="s">
        <v>11</v>
      </c>
      <c r="J193" s="7">
        <v>20</v>
      </c>
      <c r="K193" s="7">
        <v>6</v>
      </c>
    </row>
    <row r="194" spans="1:11">
      <c r="A194" s="5">
        <v>192</v>
      </c>
      <c r="B194" s="6">
        <v>1</v>
      </c>
      <c r="C194" s="6">
        <v>18142950</v>
      </c>
      <c r="D194" s="6">
        <v>18143181</v>
      </c>
      <c r="E194" s="6">
        <f t="shared" si="3"/>
        <v>231</v>
      </c>
      <c r="F194" s="6">
        <v>47</v>
      </c>
      <c r="G194" s="6">
        <v>15</v>
      </c>
      <c r="H194" s="6">
        <v>119</v>
      </c>
      <c r="I194" s="6" t="s">
        <v>11</v>
      </c>
      <c r="J194" s="7">
        <v>3</v>
      </c>
      <c r="K194" s="7">
        <v>3</v>
      </c>
    </row>
    <row r="195" spans="1:11">
      <c r="A195" s="5">
        <v>193</v>
      </c>
      <c r="B195" s="6">
        <v>8</v>
      </c>
      <c r="C195" s="6">
        <v>23508280</v>
      </c>
      <c r="D195" s="6">
        <v>23508511</v>
      </c>
      <c r="E195" s="6">
        <f t="shared" si="3"/>
        <v>231</v>
      </c>
      <c r="F195" s="6">
        <v>47</v>
      </c>
      <c r="G195" s="6">
        <v>1068</v>
      </c>
      <c r="H195" s="6">
        <v>7373</v>
      </c>
      <c r="I195" s="6" t="s">
        <v>11</v>
      </c>
      <c r="J195" s="7">
        <v>14</v>
      </c>
      <c r="K195" s="7">
        <v>9</v>
      </c>
    </row>
    <row r="196" spans="1:11">
      <c r="A196" s="5">
        <v>194</v>
      </c>
      <c r="B196" s="6">
        <v>7</v>
      </c>
      <c r="C196" s="6">
        <v>19350242</v>
      </c>
      <c r="D196" s="6">
        <v>19350472</v>
      </c>
      <c r="E196" s="6">
        <f t="shared" si="3"/>
        <v>230</v>
      </c>
      <c r="F196" s="6">
        <v>47</v>
      </c>
      <c r="G196" s="6">
        <v>1722</v>
      </c>
      <c r="H196" s="6">
        <v>7244</v>
      </c>
      <c r="I196" s="6" t="s">
        <v>11</v>
      </c>
      <c r="J196" s="7">
        <v>14</v>
      </c>
      <c r="K196" s="7">
        <v>4</v>
      </c>
    </row>
    <row r="197" spans="1:11">
      <c r="A197" s="5">
        <v>195</v>
      </c>
      <c r="B197" s="6">
        <v>5</v>
      </c>
      <c r="C197" s="6">
        <v>3703849</v>
      </c>
      <c r="D197" s="6">
        <v>3704079</v>
      </c>
      <c r="E197" s="6">
        <f t="shared" si="3"/>
        <v>230</v>
      </c>
      <c r="F197" s="6" t="s">
        <v>11</v>
      </c>
      <c r="G197" s="6">
        <v>8049</v>
      </c>
      <c r="H197" s="6">
        <v>2880</v>
      </c>
      <c r="I197" s="6" t="s">
        <v>11</v>
      </c>
      <c r="J197" s="7">
        <v>11</v>
      </c>
      <c r="K197" s="7">
        <v>11</v>
      </c>
    </row>
    <row r="198" spans="1:11">
      <c r="A198" s="5">
        <v>196</v>
      </c>
      <c r="B198" s="6">
        <v>4</v>
      </c>
      <c r="C198" s="6">
        <v>11718499</v>
      </c>
      <c r="D198" s="6">
        <v>11718729</v>
      </c>
      <c r="E198" s="6">
        <f t="shared" si="3"/>
        <v>230</v>
      </c>
      <c r="F198" s="6">
        <v>47</v>
      </c>
      <c r="G198" s="6">
        <v>1208</v>
      </c>
      <c r="H198" s="6">
        <v>3065</v>
      </c>
      <c r="I198" s="6" t="s">
        <v>11</v>
      </c>
      <c r="J198" s="7">
        <v>12</v>
      </c>
      <c r="K198" s="7">
        <v>11</v>
      </c>
    </row>
    <row r="199" spans="1:11">
      <c r="A199" s="5">
        <v>197</v>
      </c>
      <c r="B199" s="6">
        <v>5</v>
      </c>
      <c r="C199" s="6">
        <v>13284906</v>
      </c>
      <c r="D199" s="6">
        <v>13285135</v>
      </c>
      <c r="E199" s="6">
        <f t="shared" si="3"/>
        <v>229</v>
      </c>
      <c r="F199" s="6">
        <v>47</v>
      </c>
      <c r="G199" s="6">
        <v>791</v>
      </c>
      <c r="H199" s="6">
        <v>515</v>
      </c>
      <c r="I199" s="6" t="s">
        <v>11</v>
      </c>
      <c r="J199" s="7">
        <v>17</v>
      </c>
      <c r="K199" s="7">
        <v>12</v>
      </c>
    </row>
    <row r="200" spans="1:11">
      <c r="A200" s="5">
        <v>198</v>
      </c>
      <c r="B200" s="6">
        <v>2</v>
      </c>
      <c r="C200" s="6">
        <v>13475953</v>
      </c>
      <c r="D200" s="6">
        <v>13476181</v>
      </c>
      <c r="E200" s="6">
        <f t="shared" si="3"/>
        <v>228</v>
      </c>
      <c r="F200" s="6">
        <v>47</v>
      </c>
      <c r="G200" s="6">
        <v>0</v>
      </c>
      <c r="H200" s="6">
        <v>0</v>
      </c>
      <c r="I200" s="6" t="s">
        <v>43</v>
      </c>
      <c r="J200" s="7">
        <v>2</v>
      </c>
      <c r="K200" s="7">
        <v>4</v>
      </c>
    </row>
    <row r="201" spans="1:11">
      <c r="A201" s="5">
        <v>199</v>
      </c>
      <c r="B201" s="6">
        <v>5</v>
      </c>
      <c r="C201" s="6">
        <v>22258758</v>
      </c>
      <c r="D201" s="6">
        <v>22258984</v>
      </c>
      <c r="E201" s="6">
        <f t="shared" si="3"/>
        <v>226</v>
      </c>
      <c r="F201" s="6">
        <v>47</v>
      </c>
      <c r="G201" s="6">
        <v>1392</v>
      </c>
      <c r="H201" s="6">
        <v>1652</v>
      </c>
      <c r="I201" s="6" t="s">
        <v>11</v>
      </c>
      <c r="J201" s="7">
        <v>4</v>
      </c>
      <c r="K201" s="7">
        <v>6</v>
      </c>
    </row>
    <row r="202" spans="1:11">
      <c r="A202" s="5">
        <v>200</v>
      </c>
      <c r="B202" s="6">
        <v>5</v>
      </c>
      <c r="C202" s="6">
        <v>10703762</v>
      </c>
      <c r="D202" s="6">
        <v>10703988</v>
      </c>
      <c r="E202" s="6">
        <f t="shared" si="3"/>
        <v>226</v>
      </c>
      <c r="F202" s="6" t="s">
        <v>11</v>
      </c>
      <c r="G202" s="6">
        <v>1636</v>
      </c>
      <c r="H202" s="6">
        <v>3750</v>
      </c>
      <c r="I202" s="6" t="s">
        <v>11</v>
      </c>
      <c r="J202" s="7">
        <v>21</v>
      </c>
      <c r="K202" s="7">
        <v>10</v>
      </c>
    </row>
    <row r="203" spans="1:11">
      <c r="A203" s="5">
        <v>201</v>
      </c>
      <c r="B203" s="6">
        <v>5</v>
      </c>
      <c r="C203" s="6">
        <v>37999710</v>
      </c>
      <c r="D203" s="6">
        <v>37999936</v>
      </c>
      <c r="E203" s="6">
        <f t="shared" si="3"/>
        <v>226</v>
      </c>
      <c r="F203" s="6">
        <v>47</v>
      </c>
      <c r="G203" s="6">
        <v>1491</v>
      </c>
      <c r="H203" s="6">
        <v>15454</v>
      </c>
      <c r="I203" s="6" t="s">
        <v>11</v>
      </c>
      <c r="J203" s="7">
        <v>12</v>
      </c>
      <c r="K203" s="7">
        <v>4</v>
      </c>
    </row>
    <row r="204" spans="1:11">
      <c r="A204" s="5">
        <v>202</v>
      </c>
      <c r="B204" s="6">
        <v>8</v>
      </c>
      <c r="C204" s="6">
        <v>27753116</v>
      </c>
      <c r="D204" s="6">
        <v>27753342</v>
      </c>
      <c r="E204" s="6">
        <f t="shared" si="3"/>
        <v>226</v>
      </c>
      <c r="F204" s="6">
        <v>47</v>
      </c>
      <c r="G204" s="6">
        <v>2033</v>
      </c>
      <c r="H204" s="6">
        <v>1582</v>
      </c>
      <c r="I204" s="6" t="s">
        <v>11</v>
      </c>
      <c r="J204" s="7">
        <v>3</v>
      </c>
      <c r="K204" s="7">
        <v>5</v>
      </c>
    </row>
    <row r="205" spans="1:11">
      <c r="A205" s="5">
        <v>203</v>
      </c>
      <c r="B205" s="6">
        <v>7</v>
      </c>
      <c r="C205" s="6">
        <v>1842676</v>
      </c>
      <c r="D205" s="6">
        <v>1842901</v>
      </c>
      <c r="E205" s="6">
        <f t="shared" si="3"/>
        <v>225</v>
      </c>
      <c r="F205" s="6">
        <v>47</v>
      </c>
      <c r="G205" s="6">
        <v>2997</v>
      </c>
      <c r="H205" s="6">
        <v>2589</v>
      </c>
      <c r="I205" s="6" t="s">
        <v>11</v>
      </c>
      <c r="J205" s="7">
        <v>37</v>
      </c>
      <c r="K205" s="7">
        <v>11</v>
      </c>
    </row>
    <row r="206" spans="1:11">
      <c r="A206" s="5">
        <v>204</v>
      </c>
      <c r="B206" s="6">
        <v>1</v>
      </c>
      <c r="C206" s="6">
        <v>4560973</v>
      </c>
      <c r="D206" s="6">
        <v>4561198</v>
      </c>
      <c r="E206" s="6">
        <f t="shared" si="3"/>
        <v>225</v>
      </c>
      <c r="F206" s="6">
        <v>47</v>
      </c>
      <c r="G206" s="6">
        <v>761</v>
      </c>
      <c r="H206" s="6">
        <v>22095</v>
      </c>
      <c r="I206" s="6" t="s">
        <v>11</v>
      </c>
      <c r="J206" s="7">
        <v>25</v>
      </c>
      <c r="K206" s="7">
        <v>10</v>
      </c>
    </row>
    <row r="207" spans="1:11">
      <c r="A207" s="5">
        <v>205</v>
      </c>
      <c r="B207" s="6">
        <v>2</v>
      </c>
      <c r="C207" s="6">
        <v>1687945</v>
      </c>
      <c r="D207" s="6">
        <v>1688166</v>
      </c>
      <c r="E207" s="6">
        <f t="shared" si="3"/>
        <v>221</v>
      </c>
      <c r="F207" s="6">
        <v>47</v>
      </c>
      <c r="G207" s="6">
        <v>597</v>
      </c>
      <c r="H207" s="6">
        <v>1372</v>
      </c>
      <c r="I207" s="6" t="s">
        <v>11</v>
      </c>
      <c r="J207" s="7">
        <v>6</v>
      </c>
      <c r="K207" s="7">
        <v>12</v>
      </c>
    </row>
    <row r="208" spans="1:11">
      <c r="A208" s="5">
        <v>206</v>
      </c>
      <c r="B208" s="6">
        <v>0</v>
      </c>
      <c r="C208" s="6" t="s">
        <v>11</v>
      </c>
      <c r="D208" s="6" t="s">
        <v>11</v>
      </c>
      <c r="E208" s="6">
        <v>221</v>
      </c>
      <c r="F208" s="6">
        <v>47</v>
      </c>
      <c r="G208" s="6" t="s">
        <v>11</v>
      </c>
      <c r="H208" s="6" t="s">
        <v>11</v>
      </c>
      <c r="I208" s="6" t="s">
        <v>11</v>
      </c>
      <c r="J208" s="7">
        <v>30</v>
      </c>
      <c r="K208" s="7">
        <v>9</v>
      </c>
    </row>
    <row r="209" spans="1:11">
      <c r="A209" s="5">
        <v>207</v>
      </c>
      <c r="B209" s="6">
        <v>7</v>
      </c>
      <c r="C209" s="6">
        <v>10038757</v>
      </c>
      <c r="D209" s="6">
        <v>10038974</v>
      </c>
      <c r="E209" s="6">
        <f t="shared" si="3"/>
        <v>217</v>
      </c>
      <c r="F209" s="6">
        <v>47</v>
      </c>
      <c r="G209" s="6">
        <v>1366</v>
      </c>
      <c r="H209" s="6">
        <v>2747</v>
      </c>
      <c r="I209" s="6" t="s">
        <v>11</v>
      </c>
      <c r="J209" s="7">
        <v>2</v>
      </c>
      <c r="K209" s="7">
        <v>27</v>
      </c>
    </row>
    <row r="210" spans="1:11">
      <c r="A210" s="5">
        <v>208</v>
      </c>
      <c r="B210" s="6">
        <v>7</v>
      </c>
      <c r="C210" s="6">
        <v>9974299</v>
      </c>
      <c r="D210" s="6">
        <v>9974516</v>
      </c>
      <c r="E210" s="6">
        <f t="shared" si="3"/>
        <v>217</v>
      </c>
      <c r="F210" s="6">
        <v>47</v>
      </c>
      <c r="G210" s="6">
        <v>5547</v>
      </c>
      <c r="H210" s="6">
        <v>21731</v>
      </c>
      <c r="I210" s="6" t="s">
        <v>11</v>
      </c>
      <c r="J210" s="7">
        <v>31</v>
      </c>
      <c r="K210" s="7">
        <v>6</v>
      </c>
    </row>
    <row r="211" spans="1:11">
      <c r="A211" s="5">
        <v>209</v>
      </c>
      <c r="B211" s="6">
        <v>6</v>
      </c>
      <c r="C211" s="6">
        <v>15244312</v>
      </c>
      <c r="D211" s="6">
        <v>15244525</v>
      </c>
      <c r="E211" s="6">
        <f t="shared" si="3"/>
        <v>213</v>
      </c>
      <c r="F211" s="6">
        <v>47</v>
      </c>
      <c r="G211" s="6">
        <v>49177</v>
      </c>
      <c r="H211" s="6">
        <v>2995</v>
      </c>
      <c r="I211" s="6" t="s">
        <v>11</v>
      </c>
      <c r="J211" s="7">
        <v>4</v>
      </c>
      <c r="K211" s="7">
        <v>2</v>
      </c>
    </row>
    <row r="212" spans="1:11">
      <c r="A212" s="5">
        <v>210</v>
      </c>
      <c r="B212" s="6">
        <v>7</v>
      </c>
      <c r="C212" s="6">
        <v>11730456</v>
      </c>
      <c r="D212" s="6">
        <v>11730667</v>
      </c>
      <c r="E212" s="6">
        <f t="shared" si="3"/>
        <v>211</v>
      </c>
      <c r="F212" s="6">
        <v>47</v>
      </c>
      <c r="G212" s="6">
        <v>0</v>
      </c>
      <c r="H212" s="6">
        <v>0</v>
      </c>
      <c r="I212" s="6" t="s">
        <v>44</v>
      </c>
      <c r="J212" s="7">
        <v>22</v>
      </c>
      <c r="K212" s="7">
        <v>7</v>
      </c>
    </row>
    <row r="213" spans="1:11">
      <c r="A213" s="5">
        <v>211</v>
      </c>
      <c r="B213" s="6">
        <v>2</v>
      </c>
      <c r="C213" s="6">
        <v>879787</v>
      </c>
      <c r="D213" s="6">
        <v>879998</v>
      </c>
      <c r="E213" s="6">
        <f t="shared" si="3"/>
        <v>211</v>
      </c>
      <c r="F213" s="6">
        <v>47</v>
      </c>
      <c r="G213" s="6">
        <v>170</v>
      </c>
      <c r="H213" s="6">
        <v>4663</v>
      </c>
      <c r="I213" s="6" t="s">
        <v>11</v>
      </c>
      <c r="J213" s="7">
        <v>0</v>
      </c>
      <c r="K213" s="7">
        <v>33</v>
      </c>
    </row>
    <row r="214" spans="1:11">
      <c r="A214" s="5">
        <v>212</v>
      </c>
      <c r="B214" s="6">
        <v>4</v>
      </c>
      <c r="C214" s="6">
        <v>25812316</v>
      </c>
      <c r="D214" s="6">
        <v>25812527</v>
      </c>
      <c r="E214" s="6">
        <f t="shared" si="3"/>
        <v>211</v>
      </c>
      <c r="F214" s="6">
        <v>47</v>
      </c>
      <c r="G214" s="6">
        <v>0</v>
      </c>
      <c r="H214" s="6">
        <v>0</v>
      </c>
      <c r="I214" s="6" t="s">
        <v>45</v>
      </c>
      <c r="J214" s="7">
        <v>5</v>
      </c>
      <c r="K214" s="7">
        <v>2</v>
      </c>
    </row>
    <row r="215" spans="1:11">
      <c r="A215" s="5">
        <v>213</v>
      </c>
      <c r="B215" s="6">
        <v>5</v>
      </c>
      <c r="C215" s="6">
        <v>30239948</v>
      </c>
      <c r="D215" s="6">
        <v>30240156</v>
      </c>
      <c r="E215" s="6">
        <f t="shared" si="3"/>
        <v>208</v>
      </c>
      <c r="F215" s="6">
        <v>47</v>
      </c>
      <c r="G215" s="6">
        <v>2116</v>
      </c>
      <c r="H215" s="6">
        <v>935</v>
      </c>
      <c r="I215" s="6" t="s">
        <v>11</v>
      </c>
      <c r="J215" s="7">
        <v>2</v>
      </c>
      <c r="K215" s="7">
        <v>2</v>
      </c>
    </row>
    <row r="216" spans="1:11">
      <c r="A216" s="5">
        <v>214</v>
      </c>
      <c r="B216" s="6">
        <v>7</v>
      </c>
      <c r="C216" s="6">
        <v>29848759</v>
      </c>
      <c r="D216" s="6">
        <v>29848965</v>
      </c>
      <c r="E216" s="6">
        <f t="shared" si="3"/>
        <v>206</v>
      </c>
      <c r="F216" s="6">
        <v>47</v>
      </c>
      <c r="G216" s="6">
        <v>13007</v>
      </c>
      <c r="H216" s="6">
        <v>249</v>
      </c>
      <c r="I216" s="6" t="s">
        <v>11</v>
      </c>
      <c r="J216" s="7">
        <v>25</v>
      </c>
      <c r="K216" s="7">
        <v>4</v>
      </c>
    </row>
    <row r="217" spans="1:11">
      <c r="A217" s="5">
        <v>215</v>
      </c>
      <c r="B217" s="6">
        <v>8</v>
      </c>
      <c r="C217" s="6">
        <v>32197166</v>
      </c>
      <c r="D217" s="6">
        <v>32197369</v>
      </c>
      <c r="E217" s="6">
        <f t="shared" si="3"/>
        <v>203</v>
      </c>
      <c r="F217" s="6">
        <v>47</v>
      </c>
      <c r="G217" s="6">
        <v>358</v>
      </c>
      <c r="H217" s="6">
        <v>3588</v>
      </c>
      <c r="I217" s="6" t="s">
        <v>11</v>
      </c>
      <c r="J217" s="7">
        <v>3</v>
      </c>
      <c r="K217" s="7">
        <v>4</v>
      </c>
    </row>
    <row r="218" spans="1:11">
      <c r="A218" s="5">
        <v>216</v>
      </c>
      <c r="B218" s="6">
        <v>0</v>
      </c>
      <c r="C218" s="6" t="s">
        <v>11</v>
      </c>
      <c r="D218" s="6" t="s">
        <v>11</v>
      </c>
      <c r="E218" s="6">
        <v>202</v>
      </c>
      <c r="F218" s="6">
        <v>47</v>
      </c>
      <c r="G218" s="6" t="s">
        <v>11</v>
      </c>
      <c r="H218" s="6" t="s">
        <v>11</v>
      </c>
      <c r="I218" s="6" t="s">
        <v>11</v>
      </c>
      <c r="J218" s="7">
        <v>0</v>
      </c>
      <c r="K218" s="7">
        <v>11</v>
      </c>
    </row>
    <row r="219" spans="1:11">
      <c r="A219" s="5">
        <v>217</v>
      </c>
      <c r="B219" s="6">
        <v>2</v>
      </c>
      <c r="C219" s="6">
        <v>1408992</v>
      </c>
      <c r="D219" s="6">
        <v>1409189</v>
      </c>
      <c r="E219" s="6">
        <f t="shared" si="3"/>
        <v>197</v>
      </c>
      <c r="F219" s="6">
        <v>51</v>
      </c>
      <c r="G219" s="6">
        <v>1234</v>
      </c>
      <c r="H219" s="6">
        <v>3655</v>
      </c>
      <c r="I219" s="6" t="s">
        <v>11</v>
      </c>
      <c r="J219" s="7">
        <v>2</v>
      </c>
      <c r="K219" s="7">
        <v>4</v>
      </c>
    </row>
    <row r="220" spans="1:11" ht="13.5" thickBot="1">
      <c r="A220" s="3">
        <v>218</v>
      </c>
      <c r="B220" s="8">
        <v>0</v>
      </c>
      <c r="C220" s="8" t="s">
        <v>11</v>
      </c>
      <c r="D220" s="8" t="s">
        <v>11</v>
      </c>
      <c r="E220" s="8">
        <v>198</v>
      </c>
      <c r="F220" s="8">
        <v>46</v>
      </c>
      <c r="G220" s="8" t="s">
        <v>11</v>
      </c>
      <c r="H220" s="8" t="s">
        <v>11</v>
      </c>
      <c r="I220" s="8" t="s">
        <v>11</v>
      </c>
      <c r="J220" s="9">
        <v>29</v>
      </c>
      <c r="K220" s="9">
        <v>19</v>
      </c>
    </row>
  </sheetData>
  <mergeCells count="3">
    <mergeCell ref="C1:D1"/>
    <mergeCell ref="G1:H1"/>
    <mergeCell ref="J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zysztof Stawujak</dc:creator>
  <cp:lastModifiedBy>user</cp:lastModifiedBy>
  <dcterms:created xsi:type="dcterms:W3CDTF">2014-02-06T19:53:43Z</dcterms:created>
  <dcterms:modified xsi:type="dcterms:W3CDTF">2014-04-17T09:51:44Z</dcterms:modified>
</cp:coreProperties>
</file>